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jamiechan/Desktop/"/>
    </mc:Choice>
  </mc:AlternateContent>
  <xr:revisionPtr revIDLastSave="0" documentId="13_ncr:1_{F0639673-5E10-EE4D-A3AC-D19C07875BD7}" xr6:coauthVersionLast="47" xr6:coauthVersionMax="47" xr10:uidLastSave="{00000000-0000-0000-0000-000000000000}"/>
  <bookViews>
    <workbookView xWindow="2300" yWindow="760" windowWidth="27640" windowHeight="16940" activeTab="1" xr2:uid="{2089D989-38EE-EE4E-890A-717C23D9B0EE}"/>
  </bookViews>
  <sheets>
    <sheet name="Peer-reviewed literature" sheetId="1" r:id="rId1"/>
    <sheet name="Grey literature" sheetId="2" r:id="rId2"/>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57" uniqueCount="1885">
  <si>
    <t>Title</t>
  </si>
  <si>
    <t>Author</t>
  </si>
  <si>
    <t>Contact Information</t>
  </si>
  <si>
    <t>Year</t>
  </si>
  <si>
    <t>Source</t>
  </si>
  <si>
    <t>Location [China = CN, Hong Kong = HK, Indonesia = ID, Macau = MAC, MY = MY, Myanmar = MM, PH = PH, Singapore = SG, Taiwan = TW, Vietnam = VN]</t>
  </si>
  <si>
    <t>Observational or Interventional</t>
  </si>
  <si>
    <t>Cross-sectional or Longitudinal</t>
  </si>
  <si>
    <t>Methods</t>
  </si>
  <si>
    <t>Sampling Method</t>
  </si>
  <si>
    <t>Sampling Description</t>
  </si>
  <si>
    <t>Study Length</t>
  </si>
  <si>
    <t>Instrument</t>
  </si>
  <si>
    <t>Instruments Description</t>
  </si>
  <si>
    <t>Control or Comparison Group</t>
  </si>
  <si>
    <t xml:space="preserve">If Yes, Control or Comparison description: </t>
  </si>
  <si>
    <t>Total Population Reported</t>
  </si>
  <si>
    <t>Total Population Analysed</t>
  </si>
  <si>
    <t>Population Description</t>
  </si>
  <si>
    <t>Health Outcomes [Physical Health = PH, Mental Health and Well-Being = MH, All]</t>
  </si>
  <si>
    <t>Health Determinants [Community Resources = CR, Healthcare Access = HA, Intrapersonal Resources = IR, Knowledge and Behaviours = KB, Living and Working Conditions = LW, Migration Industry = MI, Policies and Governance = PG, Stigma and Discrimination = SD</t>
  </si>
  <si>
    <t>Interventions [Y/N]</t>
  </si>
  <si>
    <t>Irregular Migrant Workers and Health: A Qualitative Study of Health Status and Access to Healthcare of the Filipino Domestic Workers in Mainland China</t>
  </si>
  <si>
    <t>Chen, Hui; Gao, Quan; Yeoh, Brenda SA; Liu, Yungang</t>
  </si>
  <si>
    <t>Yungang Liu, ygliu@scnu.edu.cn</t>
  </si>
  <si>
    <t>Healthcare</t>
  </si>
  <si>
    <t xml:space="preserve">CN </t>
  </si>
  <si>
    <t>Observational</t>
  </si>
  <si>
    <t>Cross-sectional - qualitative</t>
  </si>
  <si>
    <t>Qualitative</t>
  </si>
  <si>
    <t>Snowball</t>
  </si>
  <si>
    <t>Snowball sampling</t>
  </si>
  <si>
    <t>17 months, July 2020 - Dec 2021</t>
  </si>
  <si>
    <t>Interview</t>
  </si>
  <si>
    <t>In-depth, face-to-face, semi-structured interviews conducted in English; interview guide pre-tested in 2017 with key repsondents</t>
  </si>
  <si>
    <t>No</t>
  </si>
  <si>
    <t>NA</t>
  </si>
  <si>
    <t>22 MDWs</t>
  </si>
  <si>
    <t xml:space="preserve">All 22 MDWs from the Philippines, variety of live in and live out workers, stayed in mainland China between 4-15 years (average 7.82), working in a provincial capital city in China; 4/22 had only over worked as MDW in mainland China, while other 18 worked in at least one other country; age ranges 27-56 (average 41.59); </t>
  </si>
  <si>
    <t>All</t>
  </si>
  <si>
    <t>HA, LW, PG</t>
  </si>
  <si>
    <t>N</t>
  </si>
  <si>
    <t>Travel, sexuality and female Indonesian domestic migrant workers in Hong Kong</t>
  </si>
  <si>
    <t>Allmark, Panniza; Wahyudi, Irfan</t>
  </si>
  <si>
    <t>Irfan Wahyudi, irfan.wahyudi@fisip.unair.ac.id</t>
  </si>
  <si>
    <t>Continuum: Journal of Media &amp; Cultural Studies</t>
  </si>
  <si>
    <t>HK</t>
  </si>
  <si>
    <t>Longitudinal</t>
  </si>
  <si>
    <t>Purposive</t>
  </si>
  <si>
    <t>Purposive sampling</t>
  </si>
  <si>
    <t>5 years (data collection in 2013, 2014, 2018)</t>
  </si>
  <si>
    <t>Ethnographic fieldwork</t>
  </si>
  <si>
    <t>Ethnographic methods, observations and interviews</t>
  </si>
  <si>
    <t>NR</t>
  </si>
  <si>
    <t>Indonesian MDWs in Hong Kong who are part of the group PL, which is a group for lesbian (non-het) IMDWs formed in 2010 (though not all members identify as lesbian)</t>
  </si>
  <si>
    <t>CR</t>
  </si>
  <si>
    <t>Indonesian migrant workers in Hong Kong: Smartphone culture and activism</t>
  </si>
  <si>
    <t>Masyarakat, Kebudayaan dan Politik</t>
  </si>
  <si>
    <t>Cross-sectional</t>
  </si>
  <si>
    <t>3 years, 2013-16</t>
  </si>
  <si>
    <t>Qualitative methods and netnography (online ethnography - observations through social media and chat apps, in-depth interviews through social media and chat apps)</t>
  </si>
  <si>
    <t>Indonesian MDWs in Hong Kong</t>
  </si>
  <si>
    <t>Refugees or Victims of Human Trafficking? The case of migrant domestic workers in Hong Kong</t>
  </si>
  <si>
    <t>Anderson, Jade; Li, Annie</t>
  </si>
  <si>
    <t>Jade Anderson, jade@justicecentre.org.hk; Annie Li, annie@justicecentre.org</t>
  </si>
  <si>
    <t>Anti-Trafficking Review</t>
  </si>
  <si>
    <t>Cross-sectional qualitative - case studies and interviews</t>
  </si>
  <si>
    <t>Convenience</t>
  </si>
  <si>
    <t>Convenience sampling - existing clients of Justice Center</t>
  </si>
  <si>
    <t>Case study; Interviews</t>
  </si>
  <si>
    <t>Case study of client files and interviews with clients</t>
  </si>
  <si>
    <t>MDWs in Hong Kong who are registered with Justice Centre HK after introduction of USM (Unified Screening Mechanism, 2014)</t>
  </si>
  <si>
    <t>MI, PG</t>
  </si>
  <si>
    <t>Formal and Informal Social Support Systems for Migrant Domestic Workers</t>
  </si>
  <si>
    <t>Baig, Raees Begum; Chang, Ching-Wen</t>
  </si>
  <si>
    <t>Raees Begum Baig, raees@swk.cuhk.edu.hk</t>
  </si>
  <si>
    <t>American Behavioral Scientist</t>
  </si>
  <si>
    <t>Cross-sectional mixed-methods</t>
  </si>
  <si>
    <t>Mixed - Quantitative and Qualitative</t>
  </si>
  <si>
    <t>Multi-stage cluster random sampling</t>
  </si>
  <si>
    <t>Multistage cluster random sampling - random selection from 125 MDWs' gathering spots in 10 districts in HK during the Sundays of May -Sept 2017</t>
  </si>
  <si>
    <t>1 year, 2017-2018</t>
  </si>
  <si>
    <t>Survey; Interview; FGD</t>
  </si>
  <si>
    <t>Face-to-face questionnaire with 2017 MDWs; 7 individual semi-structured interviews with officials in Muslim and Christian institutions; 3 focus group interviews with Muslim and Christian MDWs</t>
  </si>
  <si>
    <t>2035 MDWs (2017 for quant questionnaire, 18 for qual interviews)</t>
  </si>
  <si>
    <t>2036 MDWs (2017 for quant questionnaire, 18 for qual interviews)</t>
  </si>
  <si>
    <t>Filipino and Indonesian MDWs in Hong Kong; for qualitative methods - Filipino and Indonesian MDWs who attend faith-based organizations (5 Indonesian MDWs at Islamic mosque, 10 Indonesian MDWs at Islamic-based shelter, 3 Filipino MDWs at catholic church)</t>
  </si>
  <si>
    <t>CW</t>
  </si>
  <si>
    <t>Women migrant workers' vulnerability to HIV infection in Hong Kong</t>
  </si>
  <si>
    <t>Bandyopadhyay, M; Thomas, J</t>
  </si>
  <si>
    <t>Joe Thomas, joet@deakin.edu.au</t>
  </si>
  <si>
    <t>AIDS Care</t>
  </si>
  <si>
    <t>Cross-sectional quantitative - questionnaire</t>
  </si>
  <si>
    <t>Quantitative</t>
  </si>
  <si>
    <t>Random</t>
  </si>
  <si>
    <t>Random sampling - not specified</t>
  </si>
  <si>
    <t>Survey</t>
  </si>
  <si>
    <t>Pre-tested questionnaire</t>
  </si>
  <si>
    <t>2010 MDWs</t>
  </si>
  <si>
    <t>1963 MDWs</t>
  </si>
  <si>
    <t>80.9% of MDWs were between ages 25-44; 49.8% married and 38.5% single; 67.4% from Philippines, 15.6% Indonesia, 12.7% Thailand, 4.3% South Asia; 72.7% had high school and university degrees; most had been living and working in HK for 4-10 years; more than 1/3 visit families or travelled outside of HK once every 2 years; 3/4 worked 11-16 hours a day; 66.3% had medical insurance as a condition of employment</t>
  </si>
  <si>
    <t>HA, KB</t>
  </si>
  <si>
    <t>Mediated Health: Interrogating Health-Promotion Campaign Messages for Filipino Household Service Workers in Hong Kong</t>
  </si>
  <si>
    <t>Bernadas, Jan Michael Alexandre C</t>
  </si>
  <si>
    <t>Jan Michael Alexandre C. Bernadas, jbernadas2-c@my.cityu.edu.hk</t>
  </si>
  <si>
    <t>Plaridel</t>
  </si>
  <si>
    <t>Textual analysis of health promotion campaign materials</t>
  </si>
  <si>
    <t>HA</t>
  </si>
  <si>
    <t>Exploring the meanings and experiences of health among Filipino female household service workers in Hong Kong</t>
  </si>
  <si>
    <t>International Journal of Migration, Health, and Social Care</t>
  </si>
  <si>
    <t>Convenience; Snowball</t>
  </si>
  <si>
    <t>Convenience and snowball sampling</t>
  </si>
  <si>
    <t>Interview; Observation</t>
  </si>
  <si>
    <t>In-depth semi-structured interviews conducted in Tagalog and field observations</t>
  </si>
  <si>
    <t>7 MDWs</t>
  </si>
  <si>
    <t>All Filipina MDWs; age ranges 26-54; half married and half single; 4 had children in the Philippines; time of working with current employer ranged from 1-16 years</t>
  </si>
  <si>
    <t>HA, LW</t>
  </si>
  <si>
    <t>"Of and beyond medical consequences": Exploring health information scanning and seeking behaviors of Filipino domestic service workers in Hong Kong</t>
  </si>
  <si>
    <t>Bernadas, Jan Michael Alexandre C; Jiang, Crystal L</t>
  </si>
  <si>
    <t>Health Care for Women International</t>
  </si>
  <si>
    <t>Convenience sampling - NGOs and churches in Central and Western Districts</t>
  </si>
  <si>
    <t>2014 (several months)</t>
  </si>
  <si>
    <t>4 focus group discussions conducted in Tagalog; member checking and expert checking - protocol was reviewed by several MDWs and an NGO leader working directly with MDWs; conducted 2 pilot FGDs with 12 MDWs with feedback and review</t>
  </si>
  <si>
    <t>23 MDWs</t>
  </si>
  <si>
    <t>All Filipina MDWs; age ranges 27-62 (average 42.69); most had completed college or vocational degrees; 15 were married and 19 had at least 1 child; most were Catholic; all (except 1 who didn't report) reported monthly income of HK$3800-4500; work experiences as MDWs ranged from 2-24 years (average 9.22); most had at least 1 previous employer</t>
  </si>
  <si>
    <t>CR, HA</t>
  </si>
  <si>
    <t>Filipina domestic workers in Hong Kong: Between permanence and temporariness in everyday life</t>
  </si>
  <si>
    <t>Boersma, Maren</t>
  </si>
  <si>
    <t>Maren Boersma, marenboersma@gmail.com</t>
  </si>
  <si>
    <t>Current Sociology Monograph</t>
  </si>
  <si>
    <t>Longitudinal - ethnography</t>
  </si>
  <si>
    <t>Snowball sampling and convenience sampling - through Mission for Migrant Workers NGO</t>
  </si>
  <si>
    <t>4 months, 2015</t>
  </si>
  <si>
    <t>Ethnography, individual and group interviews conducted in English without interpreters</t>
  </si>
  <si>
    <t>44 MDWs</t>
  </si>
  <si>
    <t>All Filipina MDWs; aged 27-54; most were married and/or had 1-4 children; duration of stay in HK ranged 5 months - 23 years; some had been employed as domestic worker or other low-income job elsewhere (Taiwan, Singapore) before coming to HK</t>
  </si>
  <si>
    <t>CR, IR, PG</t>
  </si>
  <si>
    <t>Low income, fast lives? Exploring everyday temporalities of Filipina domestic workers in Hong Kong</t>
  </si>
  <si>
    <t>Time &amp; Society</t>
  </si>
  <si>
    <t>In-depth semi-structured interviews; observations on Sundays in public spaces frequently visited by MDWs; visits to Mission for Migrant Workers NGO</t>
  </si>
  <si>
    <t>12 MDWs</t>
  </si>
  <si>
    <t>All Filipina MDWs; age ranges 28-51; 3 were single, 1 engaged, 8 married; variety of educational backgrounds; diverse jobs before coming to HK (housewife, restaurant manager, bookkeeper, etc.); all remitted money to family; duration of employment in HK ranged 5 months to 23 years</t>
  </si>
  <si>
    <t>CR, LW</t>
  </si>
  <si>
    <t>Working and dwelling in a global city: going-out, public worlds, and the intimate lives of migrant domestic workers in Hong Kong</t>
  </si>
  <si>
    <t>Chan, Henry Hin-yan; Latham, Alan</t>
  </si>
  <si>
    <t>Alan Latham, alan.latham@ucl.ac.uk</t>
  </si>
  <si>
    <t>Journal of Ethnic and Migration Studies</t>
  </si>
  <si>
    <t>Convenience and snowball sampling - Filipino Christian church, in public spaces</t>
  </si>
  <si>
    <t>2 months, June-July 2019</t>
  </si>
  <si>
    <t>Journelling; Interview; Observation</t>
  </si>
  <si>
    <t xml:space="preserve">One-week time-space diary of workday outings - record the preparation, planning, and outing details and reflections/feelings of each workday writing; interviews after completion of one-week diary with key diary informants; interviews with 15 additional domestic workers; participant observations of workday outings; </t>
  </si>
  <si>
    <t xml:space="preserve">8 MDWs for one-week time-space diary: all female MDWs; time spent in HK ranged 1 to 30+ years; 7 were from Philippines, 1 Indonesian; </t>
  </si>
  <si>
    <t>Neither "saints" nor "prostitutes": Sexual discourse in the Filipina domestic worker community in Hong Kong</t>
  </si>
  <si>
    <t>Chang, Kimberly A; Groves, Julian McAllister</t>
  </si>
  <si>
    <t>Women's Studies International Forum</t>
  </si>
  <si>
    <t>Convenience and snowball sampling - Catholic church choir, church-run shelter for MDWs, social gatherings</t>
  </si>
  <si>
    <t>3 years, 1992-95</t>
  </si>
  <si>
    <t>Ethnography, participant observation, in-depth individual interviews, conten analysis of media articles</t>
  </si>
  <si>
    <t>LW, PG, SD</t>
  </si>
  <si>
    <t>Online Peer-Support Group's Role in Addressing Filipino Domestic Workers' Social Support Needs: Content and Social Media Metrics Analysis</t>
  </si>
  <si>
    <t>Cheng, Qijin; Vicera, Christine</t>
  </si>
  <si>
    <t>Qijin Cheng, qcheng@cuhk.edu.hk</t>
  </si>
  <si>
    <t>International Journal of Environmental Research and Public Health</t>
  </si>
  <si>
    <t>Cross-sectional - social media context analysis</t>
  </si>
  <si>
    <t>Facebook search - DWC HK - one of the largest online peer-support groups for MDWs in HK</t>
  </si>
  <si>
    <t>4 months, Sept -Dec 2021</t>
  </si>
  <si>
    <t>Thematic content analysis on social media posts and metrics to measure post impacts - searching DWC HK, one of the largest online peer-support groups for MDWs in HK on Facebook</t>
  </si>
  <si>
    <t>599 social media posts published between 1 Sept 2021 and 31 Dec 2021 in DWC HK (Facebook)</t>
  </si>
  <si>
    <t>599 social media posts</t>
  </si>
  <si>
    <t>Re-examining the middle-class thesis: Class profiles of families employing migrant domestic workers in Hong Kong</t>
  </si>
  <si>
    <t>Cheung, Adam Ka-Lok</t>
  </si>
  <si>
    <t>Adam Ka-Lok Cheung, adamkl@hkbu.edu.hk</t>
  </si>
  <si>
    <t>Asian and Pacific Migration Journal</t>
  </si>
  <si>
    <t>Cross-sectional - survey (representative household survey of retrospective life history data from married couples between 2019-19) and census data (Hong Kong Census/By-census between 1991-2006, conducted in 7 waves, used to analyse trends in class profiles of MDW employers)</t>
  </si>
  <si>
    <t>Three-stage cluster sampling</t>
  </si>
  <si>
    <t>Micro-data from Hong KongCensus/By-census between 1991-2016; representative household survey collecting retrospective life history data from married couples between 2018-19; interviews about employment of MDWs</t>
  </si>
  <si>
    <t>2003 couples (from retrospective life history data household survey)</t>
  </si>
  <si>
    <t>1993 couples (from retrospective life history data household survey)</t>
  </si>
  <si>
    <t>Household survey: married couples in HK with wives aged 18-55</t>
  </si>
  <si>
    <t>LW</t>
  </si>
  <si>
    <t>Employers' concern does not help female foreign domestic workers sustain quality of life in Hong Kong</t>
  </si>
  <si>
    <t>Cheung, Chau-kiu; Chung, Siu Fung; Ho, Wing-chung; Fung, Elijah</t>
  </si>
  <si>
    <t>Chau-kiu Cheung, ssjacky@cityu.edu.hk</t>
  </si>
  <si>
    <t>Asia Pacific Journal of Social Work and Development</t>
  </si>
  <si>
    <t>Cross-sectional - survey</t>
  </si>
  <si>
    <t>Convenience sampling - outreach social service for women's health organised by a Catholic NGO, disseminated by service workers, at 8 popular gathering spots</t>
  </si>
  <si>
    <t>1 month, July 2011</t>
  </si>
  <si>
    <t>Survey adapted from WHOQOL measuring MDWs' quality of life and experiences/perceptions about employer's concerns with MDW ("My employer is suspicious of me (reversed); My employer is attentive to my needs; My employer is concerned about my well-being; My employer cares about my safety; My employer inquires about my family in the home country; I am looked down on by my employer (reversed); I am accepted as part of the family")</t>
  </si>
  <si>
    <t>1514 MDWs</t>
  </si>
  <si>
    <t>58.1% Indonesian, 41.8% Filipina; average age 34 years; schooling 10.2 years; HK residency 6.4 years; 54.6% Muslim, 45.2% christian; 40.8% never married; 89.3% worked for ethnic Chinese employers; 66.2% had own rooms in households; on average had 0.5 child aged above 13 years and 0.4 child aged under 13 years; average working hours 14.6h per day</t>
  </si>
  <si>
    <t>Abuse and depression among Filipino foreign domestic helpers. A cross-sectional survey in Hong Kong</t>
  </si>
  <si>
    <t>Cheung, JTK; Tsoi, VWY; Wong, KHK; Chung, RY</t>
  </si>
  <si>
    <t>RY Chung, rychung@cuhk.edu.hk</t>
  </si>
  <si>
    <t>Public Health</t>
  </si>
  <si>
    <t>Purposive sampling at Statue Square of HK on Sundays</t>
  </si>
  <si>
    <t>3 months, June-Aug 2017</t>
  </si>
  <si>
    <t>Self-administered questionnaire in English and Tagalog measuring sociodemographic and housing environment variables, berval abuse experience and depression levels using Depression Subscale of Depression Anxiety Stress Scale 21 (DASS-21-D); piloted with 5 MDWs</t>
  </si>
  <si>
    <t>105 MDWs</t>
  </si>
  <si>
    <t>All Filipina MDWs; 59.6% aged 30-39 years; 51.5% married; average of 4.18 years work experience, worked in household with 4.19 people; "generally satisfied with their living space"</t>
  </si>
  <si>
    <t>COVID-19 vaccine acceptance and hesitancy among ethnic minorities in Hong Kong</t>
  </si>
  <si>
    <t>Chua, Glibert T; Yan, Cheung Lok; Wong, Wilfred HS; Sridhar, Siddharth; To, Kelvin KW; Lau, Joseph; Gurung, Sharmila; Mahtani, Shalini;  Ho, Raymond; Li, Wing Sum; Yam, Jason. CS; Duque, Jaime S Rosa; Wong, Ian C K; Lau, Yu Lung; Kwan, Mike Yat Wah; Ip, Patrick</t>
  </si>
  <si>
    <t>Patrick Ip, patricip@hku.hk</t>
  </si>
  <si>
    <t>Human Vaccines &amp; Immunotherapeutics</t>
  </si>
  <si>
    <t>Cross-sectional survey</t>
  </si>
  <si>
    <t>Convenience sampling</t>
  </si>
  <si>
    <t>17 days, 1-18 July 2021</t>
  </si>
  <si>
    <t>Survey about demographics, knowledge about COVID-19, vaccination status, intention and reasons to receive vaccine, plans to be re-vaccinated; in English and translated into 6 languages, Hindi, Bahasa Indonesia, Nepali, Tagalog, Thai, Urdu</t>
  </si>
  <si>
    <t>2012 ethnic minorities</t>
  </si>
  <si>
    <t>97.5% female, 79.5% Filipino, 17.5% Indonesian, mean age 39 years</t>
  </si>
  <si>
    <t>Physical and Mental Health of Live-In Female Migrant Domestic Workers: A Randomly Sampled Survey in Hong Kong</t>
  </si>
  <si>
    <t>Chung, Roger Yat-Nork; Mak, Jonathan Ka-Long</t>
  </si>
  <si>
    <t>Roger Yat-Nork Chung, rychung@cuhk.edu.hk</t>
  </si>
  <si>
    <t>Multistage cluster random sampling - visits to 10 districts in Hong Kong, to gathering areas of MDWs</t>
  </si>
  <si>
    <t>5 months, May-Sept 2017</t>
  </si>
  <si>
    <t>Survey; healt-related quality of life assessed using 12-item Short-Form Health Survey Version (SF-12 v2) - measures physical functioning, role limitations due to physical health problems, bodily pain, general health, vitality, social functioning, role limitations due to emotional problems, and mental health</t>
  </si>
  <si>
    <t>2017 MDWs</t>
  </si>
  <si>
    <t>1945 MDWs</t>
  </si>
  <si>
    <t>69.7% Filipino, 30.3% Indonesian; 50.3% 30-39 years old, 48.6% spent less than 1 year in. Hong Kong, 58.9% had secondary-level education; 61.7% married; 52.6% earned salary below statutory mnimum wage; 7.3% had never received their wages, 61.7% worked 13-16 hours per day on average, 8.9% worked more than 16hrs; 53.8% took chare of children, 18.9% took care of people needing spcial care (sick, disabled, elderly); 91.4% sent remittances home once a month, 5.8% sent remittances once every several months or once a year; 77.5% lived in private housing, 51.4% lived in a house of 600-999sqft; 32.9% lived in a 3-person and 35.3% lived in a four-person household; 56.1% had private room; 64.5% still needed to pay the recruitment agency for their current contract, 94.1% had one rest day per week; 23.8% didn't have all the statutory holidays; 58.6% had no annual leave, 34.5% had to work on their rest day</t>
  </si>
  <si>
    <t>Telling Tales of Migrant Workers in Hong Kong: Transformations of Faith, Life Scripts, and Activism</t>
  </si>
  <si>
    <t>Constable, Nicole</t>
  </si>
  <si>
    <t>Nicole Constable, ncgrad@pitt.edu</t>
  </si>
  <si>
    <t>The Asia Pacific Journal of Anthropology</t>
  </si>
  <si>
    <t>Purposive sampling - previous encounters and engagements through activism, engagement with NGOs, and recommendations to researcher</t>
  </si>
  <si>
    <t>2 months, Apr-May 2009</t>
  </si>
  <si>
    <t>Ethnography, interviews</t>
  </si>
  <si>
    <t>4 MDWs</t>
  </si>
  <si>
    <t>2 Filipina (raised Roman Catholics), 2 Indonesian (raised Muslim); all self-identify as activists</t>
  </si>
  <si>
    <t>IR</t>
  </si>
  <si>
    <t>Migrant Motherhood, 'Failed Migration', and the Gendered Risks of Precarious Labour</t>
  </si>
  <si>
    <t>TRaNS: Trans-Regional and -National Studies of Southeast Asia</t>
  </si>
  <si>
    <t>Cross-sectional - ethnography</t>
  </si>
  <si>
    <t>Convenience; Purposive</t>
  </si>
  <si>
    <t>Purposive and convenience sampling - through PathFinders NGO in HK</t>
  </si>
  <si>
    <t>16 months, 2011-12</t>
  </si>
  <si>
    <t>Ethnogaphic resesarch among Filipino and Indonesian migrant mothers, their children, and the children's fathers; formal interviews with 55 migrant mothers; informal meetings and conversations with more than 80 more migrant mothers and with fathers, service providers, and community members</t>
  </si>
  <si>
    <t>Young Indonesian migrant workers who became pregnant while working in HK and returned home to East or Central Java</t>
  </si>
  <si>
    <t>KB, PG</t>
  </si>
  <si>
    <t>Migrant mothers, rejected refugees and excluded belonging in Hong Kong</t>
  </si>
  <si>
    <t>Population, Space and Place</t>
  </si>
  <si>
    <t>Purposive and convenience sampling</t>
  </si>
  <si>
    <t>2010-18</t>
  </si>
  <si>
    <t>Ethnographic research, interviews</t>
  </si>
  <si>
    <t>Indonesian and Filipino MDW mothers who are at/near the end of their opportunities to appeal nonrefoulement claims</t>
  </si>
  <si>
    <t>PG, SD</t>
  </si>
  <si>
    <t>Continual arrival and the longue durée: Emplacement as activism among migrant workers in Hong Kong</t>
  </si>
  <si>
    <t>Migration Studies</t>
  </si>
  <si>
    <t>1993-2019 (almost every summer)</t>
  </si>
  <si>
    <t>Ethnographic research; formal interviews and informal conversations with MDWs, migrant worker advocates, and NGO staff; participant observations in public and private spaces (parks, shelters, NGO offices)</t>
  </si>
  <si>
    <t>Thousands of MDWs, migrant worker advocates, and NGO staff</t>
  </si>
  <si>
    <t>CR, PG</t>
  </si>
  <si>
    <t>Assemblages and affect: Migrant labour and the varieties of absent children</t>
  </si>
  <si>
    <t>Global Networks</t>
  </si>
  <si>
    <t>NR (2011-12)</t>
  </si>
  <si>
    <t>Ethnographic methods, in-depth interviews, participant observations</t>
  </si>
  <si>
    <t>55 MDWs</t>
  </si>
  <si>
    <t>All migrant mothers working in HK at the time of data collection</t>
  </si>
  <si>
    <t>PG</t>
  </si>
  <si>
    <t xml:space="preserve">Migrant Workers, Legal Tactics, and Fragile Family Formation in Hong Kong </t>
  </si>
  <si>
    <t>Oñati Socio-Legal Series</t>
  </si>
  <si>
    <t>Convenience sampling through HK NGO Pathfinders</t>
  </si>
  <si>
    <t>12 months, between 2010-12</t>
  </si>
  <si>
    <t>Over 125</t>
  </si>
  <si>
    <t>Over 100 migrant mothers and their children in HK; over 25 current or former male partners of the migrant mothers</t>
  </si>
  <si>
    <t>KB, LW, PG</t>
  </si>
  <si>
    <t>Oral Health of Foreign Domestic Workers: Exploring the Social Determinants</t>
  </si>
  <si>
    <t>Gao, Xiaoli; Chan, Chi Wai; Mak, Siu Lun; Ng, Zevon; Kwong, Wai Hang; Kot, Ching Ching Shirley</t>
  </si>
  <si>
    <t>Xiaoli Gao, gaoxl@hkucc.hku.hk</t>
  </si>
  <si>
    <t>Journal of Immigrant and Minority Health</t>
  </si>
  <si>
    <t>Cluster random sampling</t>
  </si>
  <si>
    <t>Cluster random sampling - through association of employment agencies, the Asoisiasi PPTKI Hong Kong Limited (randomly selected 12 agencies from complete lsit of 248 agencies, and then each agency was given a quote of MDWs to recruit using systemic random sampling)</t>
  </si>
  <si>
    <t xml:space="preserve"> 2 weeks on 2 consecutive Sundays</t>
  </si>
  <si>
    <t>Survey on demographic background, social characteristics (competency in local languages, immigration history, living condition, social connections, and leisure activities) formulated in English and translated to Bahasa Indonesia by professional translators and pre-tested with 6 Indonesian MDWs; assessment on tooth status and periodontal health by two dental examiners, with 90% agreement rate acheived before training completion</t>
  </si>
  <si>
    <t>125 MDWs</t>
  </si>
  <si>
    <t>122 MDWs</t>
  </si>
  <si>
    <t>All Indonesian MDWs, female, aged 20-59 with mean 33 years; 89% had completed secondary ed; 28% could speak Cantonese and/or Mandarin fluently; before coming to HK, 35% lived in other "Chinese socities" for more than 6 months (mainly as MDWs in Singapore and Taiwan); 30% had family or relatives in HK; 69% usually spent their free time socialising and/or attending religious gatherings</t>
  </si>
  <si>
    <t>PH</t>
  </si>
  <si>
    <t>"Hope it's not just the honeymoon phase": online discursive portrayals of migrant domestic helpers</t>
  </si>
  <si>
    <t>Ho, Janet</t>
  </si>
  <si>
    <t>Janet Ho, janho@LN.edu.hk</t>
  </si>
  <si>
    <t>Text &amp; Talk: An Interdisciplinary Journal of Language, Discourse &amp; Communication Studies</t>
  </si>
  <si>
    <t>Cross-sectional - social media analysis</t>
  </si>
  <si>
    <t>Purposive selection of FB page and discussion forum</t>
  </si>
  <si>
    <t>4 months, Mar-June 2018</t>
  </si>
  <si>
    <t>Thematic analysis and manual coding of 2002 posts on Facebook</t>
  </si>
  <si>
    <t>2002 posts manually collected from FB page and discussion forum</t>
  </si>
  <si>
    <t>2002 posts</t>
  </si>
  <si>
    <t>Public MDW-related Facebook page and discussion forum based in HK ("外傭僱主必看新聞消息" or "Information that MDW employers must read") - established by local MDW placement service in HK in 2013, with more than 34,000 members and largest MDW-related discussion group in the country; goal is to provide platform for employers to share info and seek help in recruiting MDWs</t>
  </si>
  <si>
    <t>SD</t>
  </si>
  <si>
    <t>Discursive representations of domestic helpers in cyberspace</t>
  </si>
  <si>
    <t>Discourse Studies</t>
  </si>
  <si>
    <t>A feminist phenomenology on the emotional labor and morality of live-in migrant care workers caring for older people in the community</t>
  </si>
  <si>
    <t>Ho, Ken HM; Chiang, Vico CL; Leung, Doris; Cheung, Daphne SK</t>
  </si>
  <si>
    <t>Vico CL Chiang, vico.chiang@polyu.edu.hk</t>
  </si>
  <si>
    <t>BMG Geriatrics</t>
  </si>
  <si>
    <t>Cross-sectional - qualitative phenomenological secondary analysis</t>
  </si>
  <si>
    <t>Purposive and convenience sampling - selecting info-rich cases related to phenomenon of interest; participants sampled through 2 local NGOs and personal networks</t>
  </si>
  <si>
    <t xml:space="preserve">Phenomenology - secondary analysis of data from a primary study by the first author (about transitions experienced by live-in MDWs) - </t>
  </si>
  <si>
    <t>13 MDWs</t>
  </si>
  <si>
    <t>11 MDWs</t>
  </si>
  <si>
    <t>Live-in MDWs who had minimum 2 years experience caring for community-dwelling older people in HK; must be able to speak either English or Cantonese; 7 FMDWs, 4 IMDWs; aged 25-57 with 2-15 years of experience caring for older people in HK</t>
  </si>
  <si>
    <t>When Foreign Domestic Helpers Care for and About Older People in Their Homes: I Am a Maid or a Friend</t>
  </si>
  <si>
    <t>Ho, Ken HM; Chiang, Vico CL; Leung, Doris; Ku, Ben HB</t>
  </si>
  <si>
    <t>Ken HM Ho, kenho@twc.edu.hk</t>
  </si>
  <si>
    <t>Global Qualitative Nursing Research</t>
  </si>
  <si>
    <t>IR, LW</t>
  </si>
  <si>
    <t>Triangulations of "Motherly Love": Negotiated Intimacies among Migrant Domestic Workers, Mothers, and Children</t>
  </si>
  <si>
    <t>Hoiting, Iris</t>
  </si>
  <si>
    <t>Iris Hoiting, hoitingi@hku.hk</t>
  </si>
  <si>
    <t>Journal of Family Issues</t>
  </si>
  <si>
    <t>Purposive sampling for young adults, convenience sampling for MDWs (through local social enterprises); snowball sampling for further recruitment for both</t>
  </si>
  <si>
    <t>In-depth interviews with young people who grew up with MDWs and interviews with MDWs</t>
  </si>
  <si>
    <t>13 young adults and 14 MDWs</t>
  </si>
  <si>
    <t>13 young adults who grew up with MDW carers (aged 18-34y, 2 had mothers unemployed during childhood, longest contract of 1 MDW in childhood ranged 3-24 years)); 14 MDWs (aged 31-46, 10 FMDWs, 4 IMDWs, ranges 1.5-10+ years working as MDW)</t>
  </si>
  <si>
    <t>Filipino Domestic Workers in Hong Kong: Health Related Behaviors, Health Locus of Control and Social Support</t>
  </si>
  <si>
    <t>Holroyd, Eleanor A; Molassiotis, Alex; Taylor-Pilliae, Ruth E</t>
  </si>
  <si>
    <t>Eleanor A Holroyd, eholroyd@cuhk.edu.hk</t>
  </si>
  <si>
    <t>Women &amp; Health</t>
  </si>
  <si>
    <t>Snowball sampling at designated recreation centers on days off</t>
  </si>
  <si>
    <t xml:space="preserve">Survey in written English and piloted with 20 Filipino MDWs; assessing mental health symptom experience using adapted Nottingham Health Profile scale; assess importance of health measures; measure health-realted behaviors using adapted Health and Behavior Survey (validated in Asian populations); multidimensional health locus of control scale to assess beliefs in control of health (validated in Asian women population); social support questionnaire </t>
  </si>
  <si>
    <t>290 MDWs</t>
  </si>
  <si>
    <t>All Filipino women; mean age 32.1; 51.1% had completed twrtiary education, 42.4% completed secondary education; 43.7% had no children; women that had children had an average of 2.6 children; 45.9% visited their families once a year, 32.7% visited every 2 years; 47% single, 41.5% married; 57.9% Catholic and 35.8% other Christian denominations</t>
  </si>
  <si>
    <t>Investigating Hong Kong's Filipino Domestic Workers' Healthcare Behavior, Knowledge, Beliefs and Attitudes Towards Cervical Cancer and Cervical Screening</t>
  </si>
  <si>
    <t>Holroyd, Eleanor A; Taylor-Piliae, Ruth E; Twinn, Sheila F</t>
  </si>
  <si>
    <t>Convenience and snowball sampling through recreational centers</t>
  </si>
  <si>
    <t>Survey conducted in English measuring cervical screening and cancer health behavior, knowledge, beliefs and attitudes (pilot tested with convenience sample of 14 MDWs)</t>
  </si>
  <si>
    <t>98 MDWs</t>
  </si>
  <si>
    <t>All OFW domestic workers working in HK; 91% working as full-time MDWs; aged 24-45 years (mean 37.9); 82% married; 91% with children; 100% had at least secondary level education; 66% completed post-secondary education</t>
  </si>
  <si>
    <t>KB</t>
  </si>
  <si>
    <t>Beyond the 'All Seeing Eye': Filipino Migrant Domestic Workers' Contestation of Care and Control in Hong Kong</t>
  </si>
  <si>
    <t>Johnson, Mark; Lee, Maggy; McCahill, Michael; Mesina, Ma Rosalyn</t>
  </si>
  <si>
    <t>Mark Johnson, m.johnson@gold.ac.uk</t>
  </si>
  <si>
    <t>Ethnos</t>
  </si>
  <si>
    <t>Purposive; snowball</t>
  </si>
  <si>
    <t>Purposive and snowball sampling - through professional networks and personal connections of author (LM)</t>
  </si>
  <si>
    <t>15 smartphone diaries, focus group discussions with 17 participants</t>
  </si>
  <si>
    <t>21 MDWs</t>
  </si>
  <si>
    <t>All FMDWs, age range early 20s to mid-50s; mix of work duration in HK, some with previous work experience elsewhere; all high school graduates, some with college education</t>
  </si>
  <si>
    <t>LW, PG</t>
  </si>
  <si>
    <t>English as a lingua franca communication between domestic helpers and employers in Hong Kong: A study of pragmatic strategies</t>
  </si>
  <si>
    <t>Kwan, Noel; Dunworth, Katie</t>
  </si>
  <si>
    <t>Noel Kwan, noelk@gmail.com; Katie Dunworth, cmd45@bath.ac.uk</t>
  </si>
  <si>
    <t>English for Specific Purposes</t>
  </si>
  <si>
    <t>Cross-sectional - exploratory</t>
  </si>
  <si>
    <t>Convenience sampling across three main districts of HK (HK Island, Kowloon and NT)</t>
  </si>
  <si>
    <t>Survey; Interview</t>
  </si>
  <si>
    <t>Structured closed questionnaires (identifying challenges experienced by respondents, freq of challenges, and strategies to overcome them); semi-structured interviews conducted in English (but switching bt English and Cantonese not discouraged)</t>
  </si>
  <si>
    <t>26 (12 employers and 14 MDW employees)</t>
  </si>
  <si>
    <t>18 interviewees: 8 employer-employee dyads, one couple whose former MDW employee had resigned</t>
  </si>
  <si>
    <t>Little Manila: An Unlikely Crowd of Resistance in Hong Kong</t>
  </si>
  <si>
    <t>Kwok, Evelyn</t>
  </si>
  <si>
    <t>Evelyn Kwok, evelyn.y.kwok@gmail.com</t>
  </si>
  <si>
    <t>Architectural Theory Review</t>
  </si>
  <si>
    <t>Qualitative - ethnography</t>
  </si>
  <si>
    <t>70 Sundays spent conducting ethnographic observations between 2012-16</t>
  </si>
  <si>
    <t>Ethnographic field research, spatial observations, interviews</t>
  </si>
  <si>
    <t>Filipino MDWs on days off (no specific population descriptions or demographic indicators meaured)</t>
  </si>
  <si>
    <t>The discourse of powerlessness and repression: Identity construction in domestic helper narratives</t>
  </si>
  <si>
    <t>Ladegaard, Hans J</t>
  </si>
  <si>
    <t>Hans Ladegaard, hansla@hkbu.edu.hk</t>
  </si>
  <si>
    <t>Journal of Sociolinguistics</t>
  </si>
  <si>
    <t>Longitudinal - ethnography and narrative analysis</t>
  </si>
  <si>
    <t>Convenience sampling at shelter offering temporary accommodation to MDWs</t>
  </si>
  <si>
    <t>2008-12</t>
  </si>
  <si>
    <t>Ethnography, 53 sharing sessions (4-6 women each) conducted in English for Filipinas or combination of English, Bahasa and Javanese for Indonesians at shelter for MDWs, observations at other shelter activities as volunteer (language classes, social events, fundraising activities); selection 7 of excerpts to elucidate key findings for this study</t>
  </si>
  <si>
    <t>220 MDWs (over 53 sharing sessions)</t>
  </si>
  <si>
    <t>220 MDWs</t>
  </si>
  <si>
    <t>Majority Filipina and Indonesian MDWs; most of the FMDWs were educated and had been away from for 10-15 or more years, generally high English language expertise and affiliation; Indonesians tend to be younger, single, with little or no formal education, and usually overseas for shorter period of time with less English-speaking ability</t>
  </si>
  <si>
    <t>Demonising the cultural Other: Legitimizing dehumanisation of foreign domestic helpers in the Hong Kong press</t>
  </si>
  <si>
    <t>Discourse, Context and Media</t>
  </si>
  <si>
    <t>Cross-sectional - secondary analysis of court case documents and online media</t>
  </si>
  <si>
    <t>Online media search using search terms</t>
  </si>
  <si>
    <t>Narrative content analysis of online media</t>
  </si>
  <si>
    <t>100 news articles relating to MDWs in Hong Kong</t>
  </si>
  <si>
    <t>Articles identified through online search in databases of 2 English-language newspapers: The South China Morning Post and The Standard; search criteria "domestic helper," "domestic worker" and "maid" searched in 3 randomly selected months in 2009</t>
  </si>
  <si>
    <t>Beyond the reach of ethics and equity? Depersonalisation and dehumanisation in foreign domestic helper narratives</t>
  </si>
  <si>
    <t>Language and Intercultural Communication</t>
  </si>
  <si>
    <t>Convenience sampling at church shelter (researcher as volunteer since 2008)</t>
  </si>
  <si>
    <t>"Ethnography-of-communication approach" - emphasis on observing research site and collecting contextual info to interpret collected spoken data (through sharing sessions and interviews); selection of 5 excerpts to illustrate themes of study</t>
  </si>
  <si>
    <t>Laughing at Adversity: Laughter as Communication in Domestic Helper Narratives</t>
  </si>
  <si>
    <t>Journal of Language and Social Psychology</t>
  </si>
  <si>
    <t>2008-13</t>
  </si>
  <si>
    <t>Ethnography and narrative analysis</t>
  </si>
  <si>
    <t>Language, Discrimination and Employability: Employers' Othering and Racist Representations of Domestic Migrant Workers on Social Media</t>
  </si>
  <si>
    <t xml:space="preserve">NA </t>
  </si>
  <si>
    <t>Online media analysis of 615 comments posted by HK employers on social media, accessed by authors in July 2019 - quantitative analysis to outline content categories; discourse analysis to anlayse representative excerpts</t>
  </si>
  <si>
    <t>615 comments on social media</t>
  </si>
  <si>
    <t>Comments from an open Facebook group for HK employers of MDWs; group was established in Aug 2018 and has 818 members, aim of group is to provide mutual help, advice and support to current and prospective employers of MDWs</t>
  </si>
  <si>
    <t>Migrant workers and LGBT activism: A comparative study of Filipino and Indonesian domestic workers in Hong Kong</t>
  </si>
  <si>
    <t>Lai, Francisca Yuenki</t>
  </si>
  <si>
    <t>Francisca Yuenki Lai, laiy.purdue@gmail.com</t>
  </si>
  <si>
    <t>Sexualities</t>
  </si>
  <si>
    <t>Convenience and snowball sampling - affiliated with one MDW pop dance group and through them became acquainted with others</t>
  </si>
  <si>
    <t>4 years, 2010-12 and 2016-18</t>
  </si>
  <si>
    <t>Observations; Interview</t>
  </si>
  <si>
    <t>Participant observations, in-depth interviews conducted in English with Filipinos, Bahasa Indonesia and Cantonese with the Indonesians, and Cantonese with the HK people</t>
  </si>
  <si>
    <t>Yes</t>
  </si>
  <si>
    <t>7 (5 MDWs, 2 HK people)</t>
  </si>
  <si>
    <t>3 Filipinos, 2 Indonesians, 2 Hong Kong people</t>
  </si>
  <si>
    <t>CR, SD</t>
  </si>
  <si>
    <t>Sexuality at Imagined Home: Same-Sex Desires among Indonesian Migrant Domestic Workers in Hong Kong</t>
  </si>
  <si>
    <t>2 years, 2010-12</t>
  </si>
  <si>
    <t>Participant observations, in-depth interviews conducted in a mix of Indonesian, English, and Cantonese</t>
  </si>
  <si>
    <t>32 MDWs</t>
  </si>
  <si>
    <t>All Indonesian MDWs, most of whom identify with desiring or having previously been in same-sex relationships</t>
  </si>
  <si>
    <t>Dancing to different tunes: Performance and activism among migrant domestic workers in Hong Kong</t>
  </si>
  <si>
    <t>Lai, Ming-yan</t>
  </si>
  <si>
    <t>Ming-yan Lai, mylai99@hotmail.com</t>
  </si>
  <si>
    <t>Convenience sampling- engaging with participants at MDW rallies and associated organizations</t>
  </si>
  <si>
    <t>5 years, 2005-10</t>
  </si>
  <si>
    <t>Participant observations of MDW rallies, video recordings of 28 MDW rallies, 88 semi-structured open-ended interviews</t>
  </si>
  <si>
    <t>MDWs attending MDW rallies or involved in migrant organizations in HK</t>
  </si>
  <si>
    <t>The present of forgetting: diasporic identity and migrant domestic workers in Hong Kong</t>
  </si>
  <si>
    <t>Social Identities: Journal for the Study of Race, Nation and Culture</t>
  </si>
  <si>
    <t>Convenience sampling at social and political activities organized by MDWs</t>
  </si>
  <si>
    <t>6 years, 2005-11</t>
  </si>
  <si>
    <t xml:space="preserve">Participant observations of social and political activities, informal conversations with participants and organization activists during activities, open-ended in-depth interviews with select organization members and leaders, 120 hours of video-documentation of activities </t>
  </si>
  <si>
    <t>CR, IR</t>
  </si>
  <si>
    <t>Work-Related Aggression in Home-Based Working Environment: Experiences of Migrant Domestic Workers in Hong Kong</t>
  </si>
  <si>
    <t>Lai, Yingtong; Fong, Eric</t>
  </si>
  <si>
    <t>Yingtong Lai, laiyingtong@link.cuhk.edu.hk</t>
  </si>
  <si>
    <t>Cross-sectional - mixed-methods</t>
  </si>
  <si>
    <t>Convenience sampling in public gathering places on weekends in different areas of Hong Kong</t>
  </si>
  <si>
    <t>1-2 years, 2016-17</t>
  </si>
  <si>
    <t>Anonymous standardized questionnaire and face-to-face interviews</t>
  </si>
  <si>
    <t>MDWs from the Philippines and Indonesia; average age 35.8; 67.9% from the Philippines and 32.1% from Indonesia; 90.6% had at least secondary/vocational education; 98% could speak English and 80.8% could speak Cantonese; average time in. HK 3.8 years</t>
  </si>
  <si>
    <t>Support or burden? Mental health and transnational family contact among female migrant domestic workers in
Hong Kong</t>
  </si>
  <si>
    <t>Yingtong Lai, ytlaisoc@hku.hk</t>
  </si>
  <si>
    <t>Convenience; purposive</t>
  </si>
  <si>
    <t>Survey measuring mental health status, daily family contact, working and living conditions</t>
  </si>
  <si>
    <t>1892 MDWs</t>
  </si>
  <si>
    <t>67.3% Filipino and 32.7% Indonesian; average age 35.6 years; 97.8% could speak English; 81.1% could speak Cantonese; 67.5% married and 70.5% had children; 46% had been in Hong Kong for more than 2 years</t>
  </si>
  <si>
    <t>Acute Psychiatric Disorders in Foreign Domestic Workers in Hong Kong: A Pilot Study</t>
  </si>
  <si>
    <t>Lau, Phyllis, WL; Cheng, Judy GY; Chow, Dickson LY; Ungvari, GS; Leung, CM</t>
  </si>
  <si>
    <t>CM Leung, cmleung@ha.org.hk</t>
  </si>
  <si>
    <t>International Journal of Social Psychiatry</t>
  </si>
  <si>
    <t>Cross-sectional - retrospective chart review</t>
  </si>
  <si>
    <t>Purposive selection of case records of MDWs who were admitted for the first time as inpatients for psychiatric treatment to three regional hospitals of the same catchment area between 2000-2004</t>
  </si>
  <si>
    <t>Retrospective chart review of demographic and clinical data from case records of MDWs who were admitted for the first time as inpatients for psychiatric treatment in three hospitals in the New Territories East Cluster between Sept 2000 and Oct 2004</t>
  </si>
  <si>
    <t>41 MDWs</t>
  </si>
  <si>
    <t>27 Filipino and 14 Indonesian MDWs, all presenting with first and only psyhciatric admission identified; more who were single or never married than general population (no differences compared to general population in age, education, religion, ethnicity)</t>
  </si>
  <si>
    <t>MH</t>
  </si>
  <si>
    <t>Home Cooking: Filipino Women and Geographies of the Senses in Hong Kong</t>
  </si>
  <si>
    <t>Law, Lisa</t>
  </si>
  <si>
    <t>Ecumene: A Journal of Cultural Geographies</t>
  </si>
  <si>
    <t>Convenience Sampling</t>
  </si>
  <si>
    <t>1 year, 1997-98</t>
  </si>
  <si>
    <t xml:space="preserve">Ethnography, interviews with NGOs working on MDW issues in HK; observations of public spaces where MDWs gather on weekends; </t>
  </si>
  <si>
    <t>MDWs gathered in popular public spaces frequented by MDWs on weekends</t>
  </si>
  <si>
    <t>Correlates of life satisfaction among Southeast Asian foreign domestic workers in Hong Kong: An exploratory study</t>
  </si>
  <si>
    <t>Leung, Daniel DM</t>
  </si>
  <si>
    <t>Daniel DM Leung, dmleung001@gmail.com, dleung@cuhk.edu.hk</t>
  </si>
  <si>
    <t>Convenience sampling at a service center</t>
  </si>
  <si>
    <t>Survey in English measuring life satisfaction using Satisfaction with Life Scale and perceived social support by the Multidimensional Scale of Perceived Social Support; measuring demogrpahic characteristics and working conditions</t>
  </si>
  <si>
    <t>130 MDWs</t>
  </si>
  <si>
    <t>61.5% Filipino and 38.5% Indonesian; mean age 30.36; 10% primary, 67.7% secondary, and 23.3% tertiary or above graduates; 49.6% married, 40.3% single; mean length of residence in HK 3.84 years</t>
  </si>
  <si>
    <t>Filipino and Indonesian Migrant Domestic Workers in Hong Kong: Their Life Courses in Migration</t>
  </si>
  <si>
    <t>Liao, Tim F; Gan, Rebecca Yiqing</t>
  </si>
  <si>
    <t>Tim F Liao, tfliao@illinois.edu</t>
  </si>
  <si>
    <t>Applying sequence analysis of life history calendar data (sequence and timeline of moves from age 15 to time of survey in HK) from a 2017 survey of MDWs in Hong Kong</t>
  </si>
  <si>
    <t>1281 FMDWs and 611 IMDWs (ratio 2.30 in sample, higher than 1.26 of actual MDW population in HK)</t>
  </si>
  <si>
    <t>"We also deserve help during the pandemic": The effect of the COVID-19 pandemic on foreign domestic workers in Hong Kong</t>
  </si>
  <si>
    <t>Lui, Ingrid Li; Vandan, Nimisha; Davies, Sara E; Harman, Sophie; Morgan, Rosemary; Smith, Julia; Wenham, Clare; Grépin, Karen Ann</t>
  </si>
  <si>
    <t>ingdlui@hku.hk (I.D. Lui), nimisha@connect.hku.hk (N. Vandan), sara.davies@griffith.edu.au (S.E. Davies), s.harman@qmul.ac.uk (S. Harman), rosemary.morgan@jhu.edu (R. Morgan), jhs6@sfu.ca (J. Smith), c.wenham@lse.ac.uk (C. Wenham), kgrepin@hku.hk (K.A. Grépin)</t>
  </si>
  <si>
    <t>Journal of Migration and Health</t>
  </si>
  <si>
    <t>Purposive convenience sampling and self-selection sampling through social media ads</t>
  </si>
  <si>
    <t>Semi-structured in-depth interviews conducted virtually, all conducted in English</t>
  </si>
  <si>
    <t>18 (15 MDWs, 3 key informants)</t>
  </si>
  <si>
    <t>15 MDWs: 10 Filipino, 1 Indonesian, 1 Thai, 3 Sri Lankan
3 key informants: professioanl roles in current deicison making related to COVID and gender equity initiatives</t>
  </si>
  <si>
    <t>CR, LW, PG, SD</t>
  </si>
  <si>
    <t>Migrant domestic workers' character strengths and the role of work-related factors: A strengths-based perspective</t>
  </si>
  <si>
    <t>Ma. Jenina N. Nalipay, Ronnel B. King, Melissa R. Garabiles,Catherine M. Capio, and Susanna S. S. Yeung</t>
  </si>
  <si>
    <t>Ma. Jenina N Nalipay, jnalipay@yahoo.com</t>
  </si>
  <si>
    <t>International Journal of Psychology</t>
  </si>
  <si>
    <t>Convenience sampling - approaching MDWs in public gathering spaces</t>
  </si>
  <si>
    <t>NR (late 2019 to early 2020)</t>
  </si>
  <si>
    <t>Printed surveys in English and Tagalog administered in small groups; measuring character strengths using Character Strengths Rating Form, measuring strengths use with Strengths Use Scale, measuring working conditions, measuring employer support using Multidimensional Scale of Perceived Social Support</t>
  </si>
  <si>
    <t>631 MDWs</t>
  </si>
  <si>
    <t>All from the Philippines, average age  of 39 and 7 years stay in HK; 50% high school graduates; 46% had college degrees; half were married; a third single; 57% had children and 36% had 2 children</t>
  </si>
  <si>
    <t>Finding a Home Away from Home: An Explorative Study on the Use of Social Space with the Voices of Foreign Domestic Workers in Hong Kong</t>
  </si>
  <si>
    <t>Mok, King Him; Ho, Hung Chak</t>
  </si>
  <si>
    <t>Annals of the American Association of Geographers</t>
  </si>
  <si>
    <t>Cross-sectional - exploratory case study</t>
  </si>
  <si>
    <t>Convenience sampling through schools, community centers and NGOs</t>
  </si>
  <si>
    <t>Field observations, semistructured interviews with 2 groups of interviewees</t>
  </si>
  <si>
    <t>And all your problems are gone: religious coping strategies among Philippine migrant workers in Hong Kong</t>
  </si>
  <si>
    <t>Nakonz, Jonas; Shik, Angela WY</t>
  </si>
  <si>
    <t>Angela WY Shik, wyshik@swk.cuhk.edu.hk</t>
  </si>
  <si>
    <t>Mental Health, Religion &amp; Culture</t>
  </si>
  <si>
    <t xml:space="preserve">Purposive convenience sampling through religious groups </t>
  </si>
  <si>
    <t>3 months</t>
  </si>
  <si>
    <t>Ethnographic methods, participatory observations of Sunday services and after-church religious activities, in-depth interviews with 10 participants, 4 focus groups</t>
  </si>
  <si>
    <t>Interview participants were all female, mid-twenties to late-forties, duration of stay abroad ranged from less than 1 year to over 20 years, all participate in religious gatherings every Sunday</t>
  </si>
  <si>
    <t>LW, IR, SD</t>
  </si>
  <si>
    <t>Soliciting Social Support from Migrant Domestic Workers’ Connections to Storytelling Networks during a Public Health Crisis</t>
  </si>
  <si>
    <t>Oktavianus, Jeffry; Lin, Wan-Ying</t>
  </si>
  <si>
    <t>Jeffry Oktavianus, jeffry.oktavianus@my.city.edu.hk</t>
  </si>
  <si>
    <t>Health Communication</t>
  </si>
  <si>
    <t>Snowball sampling - contacted potential participants through community orgs; convenience sampling - approaching individuals directly in public spaces</t>
  </si>
  <si>
    <t>2 months, Feb-Mar 2020</t>
  </si>
  <si>
    <t>In-depth interviews conducted virtually in Bahasa Indonesia; questions covered social networks, communication modes, general support needed during COVID and how they accessed them</t>
  </si>
  <si>
    <t>All Indonesian MDWs; aged 27-50; almost half had completed middle school, earned average HK$4472 per month or US$577; worked in HK  between 3 months and 19 years</t>
  </si>
  <si>
    <t>Am I allowed to be pregnant? Awareness of pregnancy protection laws among migrant domestic workers in Hong Kong</t>
  </si>
  <si>
    <t>Paul, Anju Mary; Neo, Pearlyn</t>
  </si>
  <si>
    <t>Anju Mary Paul, anju.paul@yale-nus.edu.sg</t>
  </si>
  <si>
    <t>Convenience sampling in public spaces</t>
  </si>
  <si>
    <t>1 month, May 2015</t>
  </si>
  <si>
    <t>Surveys administered by trained staff regarding degree of awareness of pregnancy protections under HK law</t>
  </si>
  <si>
    <t>610 MDWs</t>
  </si>
  <si>
    <t>589 MDWs</t>
  </si>
  <si>
    <t>67.2% Filipino and 32.8% Indonesians in the sample; modal age between 31-40 years; 29% were in their 20s; 53% married, 33% never married, 51% of FMDWs had some college education, 58% of IMDWs had less than high school diploma
3/4 had first left home countries after year 2000, 50% had spent 5 or fewer years in HK; 55% of FMDWs vs 38% of IMDWs had spent 5 or fewer years in HK</t>
  </si>
  <si>
    <t>Who Takes Care of My Left-Behind Children? Migrant Mothers and Caregivers in Transnational Child Care</t>
  </si>
  <si>
    <t>Peng, Yinni; Wong, Odalia, MH</t>
  </si>
  <si>
    <t>Yinni Peng, ynpeng@hkbu.edu.hk</t>
  </si>
  <si>
    <t>Convenience sampling through existing networks and snowball sampling</t>
  </si>
  <si>
    <t>In-depth semi-structured interviews conducted at boarding houses, churches, and weekend gathering places; conducted in English/Tagalog</t>
  </si>
  <si>
    <t>51 MDWs</t>
  </si>
  <si>
    <t>All from the Philippines; 43 participants were between 30-49 years old; majority were married mothers; 15 had one child, 20 had 2 children, 11 had three children, and 5 had more than 3 children; 11 had migration history 6-10 years, 19 had migration history &gt;10 years</t>
  </si>
  <si>
    <t>Statue Square as a Liminal Sphere: Transforming Space and Place in Migrant Adaptation</t>
  </si>
  <si>
    <t>Peralta-Catipon, Terry</t>
  </si>
  <si>
    <t>Terry Peralta-Catipon, tperalta@csudh.edu</t>
  </si>
  <si>
    <t>Journal of Occupational Science</t>
  </si>
  <si>
    <t>Convenience sampling in public spaces, migrant workers' communities, and areas of Statue Square</t>
  </si>
  <si>
    <t>2 years 2000-02 (5 15-day visits during  this period)</t>
  </si>
  <si>
    <t>Participant observations, semi-structured in-depth interviews</t>
  </si>
  <si>
    <t>39 MDWs (+ NR for ethnography)</t>
  </si>
  <si>
    <t>Filipina workers working in HK</t>
  </si>
  <si>
    <t xml:space="preserve">Collective Occupations Among Filipina Migrant Workers: Bridging Disrupted Identities </t>
  </si>
  <si>
    <t>Occupation, Participation and Health</t>
  </si>
  <si>
    <t>Snowball sampling through networks</t>
  </si>
  <si>
    <t>3 years 2000-02 (5 15-day visits during  this period)</t>
  </si>
  <si>
    <t>33 MDWs (+ NR for ethnography)</t>
  </si>
  <si>
    <t>Transnational-Migrant Domestic Workers’ Cultural Activism Online: The Case of an Indonesian Islamic-Writing Group in Hong Kong</t>
  </si>
  <si>
    <t>Sawai, Shiho; Bose, Christine E</t>
  </si>
  <si>
    <t>International Journal of Japanese Sociology</t>
  </si>
  <si>
    <t>Convenience sampling through Facebook group PCF-HK (Pen Circle Forum HK)</t>
  </si>
  <si>
    <t>NR (2010-11)</t>
  </si>
  <si>
    <t>Questionnaires, socio-metric surveys, interviews and web content analysis</t>
  </si>
  <si>
    <t>NR (29 members surveyed in first wave, 23 surveyed in second wave but some overlap in participants)</t>
  </si>
  <si>
    <t>Members of the PCF-HK Facebook group; all Muslim
29 participants in first wave of survey (2010): median age 29, 64% never married, 88% from Java, 62% had high school degree, 62% reported being active FB users, all Muslims but 35% able to conduct religious practices w/o employers' interference</t>
  </si>
  <si>
    <t>Determinants of COVID-19 Vaccine Uptake among Female Foreign Domestic Workers in Hong Kong: A Cross-Sectional Quantitative Survey</t>
  </si>
  <si>
    <t>Sumerlin, Timothy S; Kim, Jean H; Wang, Zixin; Hui, Alvin Yik-Kiu; Chung, Roger Y</t>
  </si>
  <si>
    <t>timsumerlin@link.cuhk.edu.hk (T.S.S.); jhkim@cuhk.edu.hk (J.H.K.); wangzx@cuhk.edu.hk (Z.W.); alvinhui@cuhk.edu.hk (A.Y.-K.H.)</t>
  </si>
  <si>
    <t>Convenience sampling through various social media platforms and help from community leaders and representatives</t>
  </si>
  <si>
    <t>3 months, June-Aug 2021</t>
  </si>
  <si>
    <t>Online survey in English and Bahasa Indonesia measuring sociodemographic, employment, and health status info</t>
  </si>
  <si>
    <t>581 MDWs</t>
  </si>
  <si>
    <t>60% Filipino, 40% Indonesian; 53% were aged 35-44; 49% had up to secondary school education, 47% married, 1/3 claimed employer's home size was 599sqft or below, 26% reported home size 1000sqft+</t>
  </si>
  <si>
    <t>Much Ado About Nothing? Do Foreign Domestic Workers in Hong Kong Benefit From Capital Accumulation?</t>
  </si>
  <si>
    <t>Tong, Yuying; Jiang, Niantao</t>
  </si>
  <si>
    <t>Yuying Tong, yytong@cuhk.edu.hk</t>
  </si>
  <si>
    <t xml:space="preserve">NR </t>
  </si>
  <si>
    <t xml:space="preserve">Secondary data analysis of data collected by Research Centre for Migration and Mobility at Chinese University of Hong Kong -  questionnaires administered by trained university students in English </t>
  </si>
  <si>
    <t>1989 MDWs</t>
  </si>
  <si>
    <t>1733 MDWs</t>
  </si>
  <si>
    <t>Premarital Pregnancies among Migrant Workers: The Case of Domestic Helpers in Hong Kong</t>
  </si>
  <si>
    <t>Ullah, AKM Ahsan</t>
  </si>
  <si>
    <t>Asian Center for Women's Studies</t>
  </si>
  <si>
    <t>Random cluster sampling</t>
  </si>
  <si>
    <t>Closed and open-ended questionnaires conducted by nine trained female interviewers</t>
  </si>
  <si>
    <t>336 MDWs</t>
  </si>
  <si>
    <t>221 Filipinas, 72 Indonesians, 53 Thais; average length of stay in HK 8 years; 68% had graduate level education (mostly Filipinas); 19% had nursing degrees; 78% spoke fluent English (mostly Filipinas); 57% of Filipinas, 49% of Indonesians, and 46% of Thais had had jobs back home before migrating to HK</t>
  </si>
  <si>
    <t>Abuse and violence against foreign domestic workers: A case from Hong Kong</t>
  </si>
  <si>
    <t>AKM Ahsan Ullah, akmahsanullah@gmail.com</t>
  </si>
  <si>
    <t>International Journal of Area Studies</t>
  </si>
  <si>
    <t>Structured and non-structured questionnaires</t>
  </si>
  <si>
    <t>215 MDWs</t>
  </si>
  <si>
    <t>135 from Philippines, 30 Thailand, 41 Indonesia, 9 Sri Lanka, all MDWs working in Hong Kong;  most (63.25%) single; 7.44% have kids in home country; most are aged 20-25; most (53%) working in HK for 2-5 years; but ranged from &lt;2 to 9-11 years</t>
  </si>
  <si>
    <t>Exploring Foreign Domestic Workers’ Perceived Contextual Factors That Influence Their Participation in Medical Consultations: An Ecological Lens</t>
  </si>
  <si>
    <t>Wang, Xixi; Watson, Bernadette Maria</t>
  </si>
  <si>
    <t>Xixi Wang, wangxixisissi@gmail.com</t>
  </si>
  <si>
    <t>Mixed</t>
  </si>
  <si>
    <t>Recruited through NGOs and faith-based organisations; snowballing from existing participants</t>
  </si>
  <si>
    <t>Apr-Sept 2019, Sept-Dec 2020</t>
  </si>
  <si>
    <t>Survey measured demographic information and health-related issues (medical problems, frequency of medical visits)</t>
  </si>
  <si>
    <t>30 MDWs</t>
  </si>
  <si>
    <t>19 FMDWs, 11 IMDWs; mean age 37.6 years; average 8.4 years working in HK; almost half were married; 28/30 had secondary education or above</t>
  </si>
  <si>
    <t>The stories that tell us: Smartphones and discursive reconstitution of transnational intimacy among migrant mothers</t>
  </si>
  <si>
    <t>Waruwu, Barui K</t>
  </si>
  <si>
    <t>Barui K Waruwu, lbkwaruwu2-c@my.cityu.edu.hk</t>
  </si>
  <si>
    <t>Media, Culture &amp; Society</t>
  </si>
  <si>
    <t>Convenience and purposive sampling</t>
  </si>
  <si>
    <t>Ethnography, participant observation and narrative interviews</t>
  </si>
  <si>
    <t>25 MDWs</t>
  </si>
  <si>
    <t>All Indonesian MDW mothers working in Hong Kong; 7/25 below age 25, 11 aged 26-35, 7 aged. 35+</t>
  </si>
  <si>
    <t>IR, CR</t>
  </si>
  <si>
    <t>Smartphone mothering and mediated family display: Transnational family practices in a polymedia environment among Indonesian mothers in Hong Kong</t>
  </si>
  <si>
    <t>Mobile Media &amp; Communication</t>
  </si>
  <si>
    <t>11 months, July 2019-June 2020</t>
  </si>
  <si>
    <t>Ethnography, participant observation and in-depth interviews</t>
  </si>
  <si>
    <t>All Indonesian MDW mothers working in Hong Kong; aged 24-49; majority completed only middle school; all but one identified as Muslim; all were or had been married, with 20 divorced as time of interview; all had at least one childa nd children's ages were 2-27; most earned min wage for MDWs in HK in 2020; average had been using smartphones for 5 years before the interview</t>
  </si>
  <si>
    <t>Therapeutic landscapes, networks, and health and wellbeing during the COVID-19 pandemic: A mixed-methods study among female
domestic workers</t>
  </si>
  <si>
    <t>Winata, Fikriyah; McLafferty, Sara L.</t>
  </si>
  <si>
    <t>Fikriyah Winata, fw315@msstate.edu</t>
  </si>
  <si>
    <t>Social Science &amp; Medicine</t>
  </si>
  <si>
    <t>Recruited through two non-profit organisations in Hong Kong: DDHK and PSHK</t>
  </si>
  <si>
    <t>4 months, Aug-Dec 2020</t>
  </si>
  <si>
    <t>Survey measured self-rated health and subjective wellbeing; use and experiences of therapeutic landscapes and networks</t>
  </si>
  <si>
    <t>203 MDWs</t>
  </si>
  <si>
    <t>Survey responses (n = 172)
Interview participants (n = 31)
All Indonesian MDWs; median age was 40; median length of time working in HK was 8 years; around 60% were married</t>
  </si>
  <si>
    <t>The impacts of Covid-19 on foreign domestic workers in Hong Kong</t>
  </si>
  <si>
    <t>Wong, Mei Ling May</t>
  </si>
  <si>
    <t>Wong Mei Ling May, wongml@ln.edu.hk</t>
  </si>
  <si>
    <t>Asia Journal of Business Ethics</t>
  </si>
  <si>
    <t>4 months, Feb-June 2020</t>
  </si>
  <si>
    <t>In-depth interviews conducted virtually and in English; protocol covered demographic data, changes experienced in environments and work during COVID, and impacts on work and livelihood</t>
  </si>
  <si>
    <t>9 MDWs</t>
  </si>
  <si>
    <t>10 MDWs</t>
  </si>
  <si>
    <t>5 Filipino, 4 Indonesian; age ranges 21-34, years of MDW experience ranged 0-10 years</t>
  </si>
  <si>
    <t>Better a Friend Nearby Than a Brother Far Away? The Health Implications of Foreign Domestic Workers’ Family and Friendship Networks</t>
  </si>
  <si>
    <t>Ye, Jing; Chen, Feinian</t>
  </si>
  <si>
    <t>jing Ye, jye24678@terpmail.umd/edu</t>
  </si>
  <si>
    <t>3 months, May-Sept 2017</t>
  </si>
  <si>
    <t>Survey of FDWs in Hong Kong conducted by Chinese University of HK in 2017</t>
  </si>
  <si>
    <t>1695 MDWs</t>
  </si>
  <si>
    <t>50% between ages 30-40; 32.4% Indonesian, 67.6% Filipino; 25.6% had college education or above; 63.6% married; 67.7% have children; 41.9% had stayed in HK for more than 2 years</t>
  </si>
  <si>
    <t>LW, CR</t>
  </si>
  <si>
    <t>‘We spend more time with the children than they do ...’: education, care and the work of foreign domestic workers in Hong Kong</t>
  </si>
  <si>
    <t>Yelland, Nicola; Andrew, Yarrow; Blaise, Mindy; Chan, Yee On</t>
  </si>
  <si>
    <t>Nicola Yelland, nicola.yelland@vu.edu.au</t>
  </si>
  <si>
    <t>Globalisation, Societies and Education</t>
  </si>
  <si>
    <t>NR (2011)</t>
  </si>
  <si>
    <t>Semi-structured interviews conducted in a mixture of English and Cantonese about MDWs' interactions with and care for children</t>
  </si>
  <si>
    <t>2 Indonesian, 4 from the Philippines, 1 from Thailand</t>
  </si>
  <si>
    <t>Feeling Anxious amid the COVID-19 Pandemic: Psychosocial Correlates of Anxiety Symptoms among Filipina Domestic Helpers in Hong Kong</t>
  </si>
  <si>
    <t>Yeung, Nelson CY; Huang, Bishan; Lau, Christine YK; Lau, Joseph TF</t>
  </si>
  <si>
    <t>Nelson CY Yeung, nelsonyeung@cuhk.edu.hk</t>
  </si>
  <si>
    <t>Purposive sampling in public places during COVID-19 (right after gov loosening of social gathering restrictions from 4 to 8 people)</t>
  </si>
  <si>
    <t>8 days, 9-17 May 2020</t>
  </si>
  <si>
    <t>Cross-sectional paper-and-pencil survey administered in English measuring working environment, COVID-19 job arrangements (workload measured using Effort subscale from the Effort-Reward Imbalance Scale), coping resources (social support measured based on Cancer Perceived Agents of Social Support CPASS), COVID-19 specific worries, and anxiety symptoms (General Anxiety Disorder-7 scale)</t>
  </si>
  <si>
    <t>295 MDWs</t>
  </si>
  <si>
    <t>All female, 74.2% between ages 31-50; 56.3% married; 58.3% with education level of college and above; 80.3% had children in home country; average worked in HK for 6.2 years; 82.7% reported monthly income below HKD$5000; self-rated English proficiency 6.8/10; 95% religiously affiliated; 95% social media users; during COVID-19, average working hours 13h per day</t>
  </si>
  <si>
    <t>HA, KB, LW</t>
  </si>
  <si>
    <t>Finding the Silver Linings in the COVID-19 Pandemic: Psychosocial Correlates of Adversarial Growth Among Filipina Domestic Helpers in Hong Kong</t>
  </si>
  <si>
    <t>Psychological Trauma: Theory, Research, Practice, and Policy</t>
  </si>
  <si>
    <t>Convenience sampling in public gathering venues</t>
  </si>
  <si>
    <t>8 dyas, May 9-17 2020</t>
  </si>
  <si>
    <t>Self-administered in-person survey of adversarial growth (Posttraumatic Growth Inventory), cognitive appraisal (Cognitive Appraisal Scale), resilience (Connor-Davidson Resilience Scale), received emotional and material support (Cancer Perceived Agents of Social Support), COVID info literacy, coping strategies (Acceptance, Positive Reframing and Religious Coping subscales from the Brief COPE), COVID-19 related distress, work-related stress, and socioedemographic variables</t>
  </si>
  <si>
    <t>266 MDWs</t>
  </si>
  <si>
    <t>77.4% aged between 26. and 45; around ahlf married, over 94% had at least senior high school level education; average had worked in HK for 6 years; 89.8%. Rated English proficiency as medium to high</t>
  </si>
  <si>
    <t>IR, KB</t>
  </si>
  <si>
    <t>Self-Stigma, Resilience, Perceived Quality of Social Relationships, and Psychological Distress Among Filipina Domestic Helpers in Hong Kong: A Mediation Model</t>
  </si>
  <si>
    <t>Yeung, Nelson CY; Kan, Karon KY; Wong, Anna LY; Lau, Joseph TF</t>
  </si>
  <si>
    <t>Stigma and Health</t>
  </si>
  <si>
    <t>Survey administered in English measuring levels of self-stigma, resilience, loneliness, perceived social support, and psychological distress</t>
  </si>
  <si>
    <t>346 MDWs</t>
  </si>
  <si>
    <t>Mean age 38.6 years, 56.6% married, over 60% had college level education or above; average worked in HK 7.78 years</t>
  </si>
  <si>
    <t>Influence of Intrinsic Culture: Use of Public Space by Filipina Domestic Helpers in Hong Kong</t>
  </si>
  <si>
    <t>Yu, Xiaojiang</t>
  </si>
  <si>
    <t>Journal for Cultural Research</t>
  </si>
  <si>
    <t>NR (2006)</t>
  </si>
  <si>
    <t>Ethnographic methods, face-to-face interviews and discussions with church communities, gov agencies, NGOs, employers, general public, and secondary data analysis of journal papers, books, newspapers, gov documents</t>
  </si>
  <si>
    <t>100 MDWs (+NR for other ethnographic methods)</t>
  </si>
  <si>
    <t>All Filipino MDWs</t>
  </si>
  <si>
    <t>Mobile phone paradox: A two-path model connecting mobile phone use and feeling of loneliness for Filipino domestic workers in Hong Kong</t>
  </si>
  <si>
    <t>Zhong, Li; Huang, Vincent; Guo, Steve</t>
  </si>
  <si>
    <t>Li Zhong, lizhong@must.edu.mo</t>
  </si>
  <si>
    <t>NR (2018)</t>
  </si>
  <si>
    <t>Survey conducted during rest-day gatherings in public spaces measuring mobile phone use, social and emotional loneliness, problematic mobile phone use, social support, and sociodemographic variables</t>
  </si>
  <si>
    <t>493 MDWs</t>
  </si>
  <si>
    <t>All Filipino MDWs working in HK; average age 38.03, range 23-71 years; average length of stay in HK 6.04 years (max 35 years); 92.7% Christian, 68.6% received more than high school education; 57% married and 33.3% single</t>
  </si>
  <si>
    <t>Empowering migrant domestic helpers through financial education</t>
  </si>
  <si>
    <t>Zhou, Huiquan; Dai, Haijing; Jung, Nahri</t>
  </si>
  <si>
    <t>Huiquan Zhou, maryhqzhou@njnu.edu.ch</t>
  </si>
  <si>
    <t>International Journal of Social Welfare</t>
  </si>
  <si>
    <t>Interventional</t>
  </si>
  <si>
    <t>Quasi-experimental</t>
  </si>
  <si>
    <t>Convenience sampling through online ads, street outreach, personal networks, partnering agencies and churches</t>
  </si>
  <si>
    <t>Pre- and post-test survey questionnaires testing financial knowledge and behaviors, general and financial self-efficacy, conducted in English and Bahasa Indonesia</t>
  </si>
  <si>
    <t>Treatment (n = 71): financial training workshops
Control (n = 120): no workshops</t>
  </si>
  <si>
    <t>191 MDWs</t>
  </si>
  <si>
    <t>Majority Filipino MDWs (around 60% for both intervention and control groups), the remainer Indonesian MDWs; average ages 36-40 years old; majority had secondary school education; almost half married; average number of children around 1.5; over 90% supporting family back home</t>
  </si>
  <si>
    <t>Y</t>
  </si>
  <si>
    <t>Identity Management among Indonesian and Filipina Migrant Domestic Workers in Singapore</t>
  </si>
  <si>
    <t>Ueno, Kayoko</t>
  </si>
  <si>
    <t>HK, ID, PH SG</t>
  </si>
  <si>
    <t>Longitudinal - qualitative data collection over 8 years</t>
  </si>
  <si>
    <t>Convenience sampling through existing networks and NGOs, and snowball sampling</t>
  </si>
  <si>
    <t>4 months (between 2002-10)</t>
  </si>
  <si>
    <t>Interview; Observation; Key-informant interview</t>
  </si>
  <si>
    <t>Participant observation of interactions bt MDWs and employers in multiple households in Singapore and of group gatherings and activities organized by NGO in Singapore; in-depth interviews with additional employers and MDWs; key informant interviews with Indonesian Embassy in Singapore, POEA in Philippines, NGOs in Singapore, Jakarta and Manila, 3 training centers in Indonesia</t>
  </si>
  <si>
    <t>58 MDWs (+ NR for key informant interviews)</t>
  </si>
  <si>
    <t>22 women from Philippines, 36 from Indonesia; 21 current MDWs in Singapore, 10 ex-Singapore MDWs now in Indonesia, 3 Indonesian ex-Singapore MDWs in HK, 2 ex-Singapore MDWs in the Philippines
Ages ranged 18-64, with most in their 20s to early-30s; length of employment in Singapore ranged from a few months to 18 years; most of the Filipinas were high school graduates, most of the Indonesians graduated from junior high school; most were single</t>
  </si>
  <si>
    <t>Redefining status through burqa: Religious transformation and body politics of Indonesia’s woman migrant workers</t>
  </si>
  <si>
    <t>Rohamniyah, Inayah; Indiyanto, Agus; Prasojo, Zainuddin; Julaekhah, Julaekhah</t>
  </si>
  <si>
    <t>Inayah Rohmaniyah, inayah.rohmaniyah@uin-suka.ac.id</t>
  </si>
  <si>
    <t>Theological Studies</t>
  </si>
  <si>
    <t>HK, ID, TW</t>
  </si>
  <si>
    <t>NR (2018-19, 2021)</t>
  </si>
  <si>
    <t>In-depth interviews and additioanl supplementation with observations of religious event sand keeping up with social media accounts of study participants</t>
  </si>
  <si>
    <t>Indonesian face-veiling MDWs; all from Indramayu in Indonesia; returned home or on their way home to hometowns; were working as migrants and wearing the burqa while working in Taiwan or HK</t>
  </si>
  <si>
    <t>A transnational perspective on divorce and marriage: Filipina wives and workers</t>
  </si>
  <si>
    <t>Identities: Global Studies in Culture and Power</t>
  </si>
  <si>
    <t>HK, PH</t>
  </si>
  <si>
    <t>Ethnographic methods, in-depth interviews</t>
  </si>
  <si>
    <t>2 (+ NR for ethnography)</t>
  </si>
  <si>
    <t>1 Filipina MDW in HK: arrived in HK in early 1990s
1 Filipina woman in the Philippines (data extraction focused on MDW only)</t>
  </si>
  <si>
    <t>Stepwise International Migration: A Multistage Migration Pattern for the Aspiring Migrant</t>
  </si>
  <si>
    <t>Paul, Anju Mary</t>
  </si>
  <si>
    <t>American Journal of Sociology</t>
  </si>
  <si>
    <t>HK, PH, SG</t>
  </si>
  <si>
    <t>Convenience sampling in public spaces and thorugh NGOs, snowball sampling through itnerviewees</t>
  </si>
  <si>
    <t>2-3 months (2008 summer)</t>
  </si>
  <si>
    <t>Interviews</t>
  </si>
  <si>
    <t>95 MDWs</t>
  </si>
  <si>
    <t>Interviewed 27 women in the Philippines, 26 women and 2 men in HK, and 40 women in Singapore
46 currently working as MDWs, 15 were former MDWs, 17 in HK and Singapore had cut short their contracts (abuse, pay, homesickness, illness), 5 first-time prospective migrants, 12 who were between contracts; 30 had engaged in step-wise migration but only 4 had secured a job in a Western country
71% of study population was aged 26-45, 46% married and 38% never married, 64% had high school education or above</t>
  </si>
  <si>
    <t>Good Help is Hard to Find: The Differentiated Mobilisation of Migrant Social Capital among Filipino Domestic Workers</t>
  </si>
  <si>
    <t>Interviewed 27 women in the Philippines, 26 women and 2 men in HK, and 40 women in Singapore
46 currently working as MDWs, 15 were former MDWs, 17 in HK and Singapore had cut short their contracts (abuse, pay, homesickness, illness), 5 first-time prospective migrants, 12 who were between contracts
71% of study population was aged 26-45, 46% married and 38% never married, 64% had high school education or above</t>
  </si>
  <si>
    <t>The 'other' looks back: racial distancing and racial alignment in migrant domestic workers' stereotypes about white and Chinese employers</t>
  </si>
  <si>
    <t>Ethnic and Racial Studies</t>
  </si>
  <si>
    <t>HK, SG</t>
  </si>
  <si>
    <t>34 MDWs (sub-sampling of stereotyping participants)</t>
  </si>
  <si>
    <t>34 stereotyping participants (either stereotyped local Chinese or foreign white employers): all from the Philippines, 70% aged 26-45, all female, 41% married, 41% never married; 91% had high school education or above</t>
  </si>
  <si>
    <t xml:space="preserve">Unequal networks: comparing the pre-migration overseas networks of Indonesian and Filipino migrant domestic workers </t>
  </si>
  <si>
    <t>Convenience sampling in public spaces and at NGO centers</t>
  </si>
  <si>
    <t>NR (2014-15)</t>
  </si>
  <si>
    <t>Surveys administered in-person by trained research team available in English, Tagalog, Bahasa Indonesia, and Burmese; demographic questions, migration history and future migration plans, pre-migration overseas network (overseas contacts prior to first migration from home country, size of overseas network, presence of white-collar contacts in overseas networks, number of countries across which overseas network is spread)</t>
  </si>
  <si>
    <t>1266 MDWs</t>
  </si>
  <si>
    <t>1180 MDWs</t>
  </si>
  <si>
    <t>431 Indonesian and 749 Filipino MDWs; left home country after 1990
Overall: FMDWs were on avearge older, had spent more years in formal education, were more likely to be married, more likely to have had at least one child, and been employed in home country compared to IMDWs in sample
6.8% of Filipinos vs 28% of Indonesians first left homeland before age 21; 45.7% of FMDWs vs 40% of IMDWs married before migration; 6% of FMDWs vs 9.5% of IMDWs widows, divorced, or separated at time of first migration; 62% of FMDWs vs 47% of MDWs had at least one child prior to first migration
45% of FMDWs vs &lt;2% of IMDWs had some university education; 3% of FMDWs and 55.5%. of IMDWs had only some primary school education; 68.6% of FMDWs vs 52.7% of IMDWs had been employed in home country prior to first migration</t>
  </si>
  <si>
    <t>Alienation and labor export in the context of globalization: Filipino migrant domestic workers in Taiwan and Hong Kong</t>
  </si>
  <si>
    <t>Lindio-McGovern, Ligaya</t>
  </si>
  <si>
    <t>Critical Asian Studies</t>
  </si>
  <si>
    <t>HK, TW</t>
  </si>
  <si>
    <t>Ethnography, participant observations, in-depth interviews</t>
  </si>
  <si>
    <t>The Politics of Bondage in the Recruitment, Training and Placement of Indonesian Migrant Domestic Workers</t>
  </si>
  <si>
    <t>Killias, Olivia</t>
  </si>
  <si>
    <t>Olivia Killias, olivia.killias@uzh.ch</t>
  </si>
  <si>
    <t>Sociologus</t>
  </si>
  <si>
    <t>ID, MY</t>
  </si>
  <si>
    <t>Multi-sited ethnographic fieldwork</t>
  </si>
  <si>
    <t>Strategies of Resistance among Filipina and Indonesian Domestic Workers in Singapore</t>
  </si>
  <si>
    <t>Asia and Pacific Migration Journal</t>
  </si>
  <si>
    <t>ID, SG</t>
  </si>
  <si>
    <t>Longitudinal -  qualitative data collection over 7 years</t>
  </si>
  <si>
    <t>3 months (between 2002-09)</t>
  </si>
  <si>
    <t>Participant observation of interactions bt MDWs and employers in multiple households; inpdepth interviews with additional employers and MDWs</t>
  </si>
  <si>
    <t>65 (45 MDWs, 20 employers)</t>
  </si>
  <si>
    <t>45 MDWs: 16 from Philippines, 29 from Indonesia; ages ranged from 18-48; large variation in length of employment (few months to 18 years); most of the Filipinas were high school graduates, most of the Indonesians graduated from junior high school; most were single; 10 were former MDWs who had worked in Singapore and now returned to Cilacap, Indonesia
20 employers: all married, ages ranged 31-55; all Singaporeans who were ethnically Chinese, except one Japanese migrant</t>
  </si>
  <si>
    <t>Indonesian Domestic Workers and the (un)Making of Transnational Livelihoods and Provisional Futures</t>
  </si>
  <si>
    <t>Yeoh, Brenda SA; Platt, Maria; Khoo, Choon Yen; Baey, Grace</t>
  </si>
  <si>
    <t>Brenda SA Yeoh, geoysa@nus.edu.sg</t>
  </si>
  <si>
    <t>Social and Cultural Geography</t>
  </si>
  <si>
    <t>Stratified; Snowball</t>
  </si>
  <si>
    <t>Stratified (across variables like contract term in Singapore, having day off, martial status, number of dependents) and snowball sampling</t>
  </si>
  <si>
    <t>Questionnaire survey (n = 201) and in-depth interviews (n = 38)</t>
  </si>
  <si>
    <t>NR (&gt;200)</t>
  </si>
  <si>
    <t>All female MDWs who migrated from Java, Indonesia; aged 18+; worked in Singapore at least 12 months</t>
  </si>
  <si>
    <t>Wage differentials between local and foreign workers in Macao: Discrimination?</t>
  </si>
  <si>
    <t>Chan, Chi Shing; Kwan, Fung; Lei, Ka Chon</t>
  </si>
  <si>
    <t>Chi Shing Chan, hkcschan@yahoo.com</t>
  </si>
  <si>
    <t>Journal of Asian Economics</t>
  </si>
  <si>
    <t>MAC</t>
  </si>
  <si>
    <t>Cross-sectional - secondary data analysis</t>
  </si>
  <si>
    <t>Quantitative analysis of secondary financial data</t>
  </si>
  <si>
    <t>Health Literacy among Filipino Domestic Workers in Macao</t>
  </si>
  <si>
    <t>Cheong, Pak-Leng; Wang, Hui; Cheong, Wan; Lam, Mei Ieng</t>
  </si>
  <si>
    <t>Pak-Leng Cheong, joecheong@kwnc.edu.mo</t>
  </si>
  <si>
    <t>Questionnaire for health literacy - the short-form Health Literacy Instrument (HLS-SF12)</t>
  </si>
  <si>
    <t>436 MDWs</t>
  </si>
  <si>
    <t>379 MDWs</t>
  </si>
  <si>
    <t>97.1% female, average age 43.7; average number of years working in Macao 6.1; average number of working hours per week 68.6; average monthly salary MOP4357.0</t>
  </si>
  <si>
    <t>The network structure of posttraumatic stress disorder among Filipina migrant domestic workers: comorbidity with depression</t>
  </si>
  <si>
    <t>Garabiles, Melissa R; Lao, Chao K; Wang, Siyuan; Hall, Brian J</t>
  </si>
  <si>
    <t>Brian J Hall, brianhall@um.edu.mo</t>
  </si>
  <si>
    <t>European Journal of Psychotraumatology</t>
  </si>
  <si>
    <t>RDS</t>
  </si>
  <si>
    <t>Respondent-driven sampling</t>
  </si>
  <si>
    <t>Life Events Checklist for DSM-5 (LEC-5) assessing potentially traumatic events; PTSD Checklist for DSM-5 (PCL-5) rating PTSD symptoms of most traumatic event from LEC-5; Filiipino version of Patient Health Questionnaire-9 (PHQ-9)</t>
  </si>
  <si>
    <t>1375 MDWs</t>
  </si>
  <si>
    <t>1258 MDWs</t>
  </si>
  <si>
    <t>Exploring comorbidity between anxiety and depression among migrant Filipino domestic workers: A network approach</t>
  </si>
  <si>
    <t>Garabiles, Melissa R; Lao, Chao Kei; Xiong, Yingxin; Hall, Brian J</t>
  </si>
  <si>
    <t>Journal of Affective Disorders</t>
  </si>
  <si>
    <t>10 months, Nov 2016-Aug 2017</t>
  </si>
  <si>
    <t>Patient health questionnaire-9 (PHQ-9) measuring freq of symptoms fo depression as define din DSM-5 over past 2 weeks (official Filipino version from Pfizer, validated in previous studies); Generalised anxiety disorder-7 (GAD-7) (Filipino version by Pfizer, validated in previous studies)</t>
  </si>
  <si>
    <t>355 MDWs who met criteria for anxiety and depression</t>
  </si>
  <si>
    <t>Age 18-64 (mean 40.5), 42.7 married and median 2 children, median income per month MOP 3600 (US$445), worked as MDW for average 8 years, in Macau working for mean 5 years,  met criteria for depression and anxiety based on PHQ-9 scores of 6+ and GAD-7 scores of 7+</t>
  </si>
  <si>
    <t>Exploring resilience processes of Filipino migrant domestic workers: A multisystemic approach</t>
  </si>
  <si>
    <t>Garabiles, Melissa R; Mayawati, Elisabeth H; Hall, Brian J</t>
  </si>
  <si>
    <t>brianhall@nyu.edu</t>
  </si>
  <si>
    <t>Journal of Community Psychology</t>
  </si>
  <si>
    <t>Purposive and snowball sampling - approached either face-to-face or through tet messsaging</t>
  </si>
  <si>
    <t>FGD; Key-informant Interview</t>
  </si>
  <si>
    <t>Focus groups and key informant interviews; GDFs and KII conducted in Filipino, FGD with NGO workers conducted in English, interview with Macao Chinese NGO worker in Cantonese; asked about challenges experienced by MDWs, how they know if MDWs are/aren’t doing well; ways that MDWs rely on each other, people MDWs rely on, health and relationship challenges of MDWs</t>
  </si>
  <si>
    <t>34 participants: 27 MDWs and 7 key informants</t>
  </si>
  <si>
    <t>27 Filipino MDWs: 43.19 years old average, 20/27 stay-out arrangment, 15 married, 7 separated; average 2.6 children; worked in Macao as MDWs for average 5.16 years // 7 key informants: 6 Filipinos, 1 Macao Chinese; 4 male, 3 female; 2 Philippine gov officials, 3 priests, 2 NGO workers; average 43.43 years old, worked with Filipino MDWs in Macao for average 2.79 years</t>
  </si>
  <si>
    <t>CR, IR, LW</t>
  </si>
  <si>
    <t>Towards a model of resilience for transnational families of Filipina domestic workers</t>
  </si>
  <si>
    <t>Garabiles, Melissa R; Ofreneo, Mira Alexis P; Hall, Brian J</t>
  </si>
  <si>
    <t>PLoS ONE</t>
  </si>
  <si>
    <t>Purposive and snowball sampling - key informants from NGOs and churches, obtain nominations for resilient transnational families</t>
  </si>
  <si>
    <t>FGD; Interview</t>
  </si>
  <si>
    <t>Focus group discussions and interviews conducted in Filipino and English; preliminary data collection phase of 4 FGDs to obtain definitions of resilience and nominations of resilient transnational families; main data collection phaseof 22 interviews and 5 FGDs to gather data about family resilience processes from nominated families (also collected data from individuals of non-resilient families for comparison)</t>
  </si>
  <si>
    <t>33 participants</t>
  </si>
  <si>
    <t>Filipino transnational families, domestic workers, key informants // preliminary data collection phase: 17 participants, 13 MDWs and 4 Filipino key informants who had been providing services to FMDWs in Macao on daily basis for average 3.25 years // main data collection phase: 5 resilient families and members of 5 non-resilient families</t>
  </si>
  <si>
    <t>Investigating the Physical and Mental Health Nexus: a Network Analysis of Depression, Cardiometabolic Health, Bone Mass, and Perceived Health Status Among Filipino Domestic Workers</t>
  </si>
  <si>
    <t>Garabiles, Melissa R; Shen, Zhuo Zhuo; Yang, Lawrence; Chu, Qian; Hannam, Kevin; Hall, Brian J</t>
  </si>
  <si>
    <t>International Journal of Behavioral Medicine</t>
  </si>
  <si>
    <t>Self-report survey: depression measured using Filipino version of Patient Health Questionnaire-9 (PHQ-9), perceived health status measured using General Health measure, BMI, waist-hip ratio, none mass using TAN-ITA scale, heart rate, blood pressure</t>
  </si>
  <si>
    <t>510 MDWs who met cutoff for depression score</t>
  </si>
  <si>
    <t>Sub-sample of 510 FMDWs: mean age 40.17; 41% married, 78% had children, average 2 children; 99% had at least hight school diploma, 18% had bachelor's degrees, 18% had college units, 16% two-year degrees, 11% had vocational/technical diploma, and 35% finished high school; average working in Macao for 5.4 years, earning average MOP 3572/month or US$447</t>
  </si>
  <si>
    <t>Work life, relationship, and policy determinants of health and well-being among Filipino domestic workers in China: a qualitative study</t>
  </si>
  <si>
    <t>Hall, Brian J; Garabiles, Melissa R; Latkin, Carl A</t>
  </si>
  <si>
    <t>BMC Public Health</t>
  </si>
  <si>
    <t>Convenience sampling and snowball sampling - identified through social networks and existing relationships with community and orgs</t>
  </si>
  <si>
    <t>4 months, May-Aug 2015</t>
  </si>
  <si>
    <t>Focus group discussions and key informant interviews</t>
  </si>
  <si>
    <t>22 MDWs and 7 key informants</t>
  </si>
  <si>
    <t>22 FMDWs: mean age 42.9, 12/22 married, 7/22 separated, 20/22 were mothers with average 2.5 children,  average working in Macao 4.41 years, 10 had only worked as OFW in Macao, 14/22 had worked in at least another country (mainly HK and Taiwan), 17/22 stay-out and 5/22 stay-in // 7 key informants: 6 Filipino, 1 local macao Chinese; 4 female and 3 male; 3 members of Catholic Church, 2 members of Philippine Consulate General Office of Macao, 2 members of local NGO; mean age of informants 43.43 years, worked with FMDWs in macao for average 2.79 years</t>
  </si>
  <si>
    <t>CR, HA, KB, LW, MI, PG</t>
  </si>
  <si>
    <t>Fast food restaurant density and weight status: A spatial analysis among Filipina migrant workers in macao (SAR), People's Republic of China</t>
  </si>
  <si>
    <t>Hall, Brian J; Huang, Lei; Yi, Grace; Latkin, Carl</t>
  </si>
  <si>
    <t>Cross-sectional - spatial analysis</t>
  </si>
  <si>
    <t>9 months, Nov 2016-Aug 2017</t>
  </si>
  <si>
    <t>Structured self-report survey on demographic characteristics, residential mailing address, physical health conditions, health related behaviors; physical health assessment administered by trained staff at study site, measuring height, weight, body fat percentage</t>
  </si>
  <si>
    <t>1388 MDWs</t>
  </si>
  <si>
    <t>Age range 18-67 (median 41), 44.45% married, 78.03% at least one child, 36.31% had high school diploma, half had been working as MDW in Macao for &gt;39 months, median working hours 68h/week, median income 3700MOP (US$458) per month, 52.52% reported current debt, 21.3% had food allowance from employer</t>
  </si>
  <si>
    <t>The effect of discrimination on depression and anxiety symptoms and the buffering role of social capital among female domestic workers in Macao, China</t>
  </si>
  <si>
    <t>Hall, Brian J; Pangan, Cheila Alexis C; Chan, Edward WW; Huang, Rebecca L</t>
  </si>
  <si>
    <t>Psychiatry Research</t>
  </si>
  <si>
    <t>8 months, Mar-Oct 2016</t>
  </si>
  <si>
    <t>Self-report survey on common mental disorders symptoms (Patient Health Questionnaire-9 and Generalized Anxiety Disorder-7) and perceived discrimination (everyday discrimination scale and adapted social capital assessment tools)</t>
  </si>
  <si>
    <t>131 MDWs</t>
  </si>
  <si>
    <t>Mean age 39.7, 35.1% married and 29.8% single; 58% attended some college or graduated from college, median working years in Macao 4 years; self-reported Cantonese language level - 65.7% reported level of understanding Cantonese at 2 or below</t>
  </si>
  <si>
    <t>Correlates of expected eMental Health intervention uptake among Filipino domestic workers in China</t>
  </si>
  <si>
    <t>Hall, Brian J; Shi, Wei; Garabiles, Melissa R; Chan, Edward WW</t>
  </si>
  <si>
    <t>Global Mental Health</t>
  </si>
  <si>
    <t>Respondent-driven sampling at community field site</t>
  </si>
  <si>
    <t>Questionnaires administered in person; intention to use eMental Health itnervention, participant characteristics, working environment, living environment, service utilization, tech use and accessibility (cognitive interviews conducted prior to assess understandability and appropriateness of qs)</t>
  </si>
  <si>
    <t>1370 MDWs</t>
  </si>
  <si>
    <t>1365 MDWs</t>
  </si>
  <si>
    <t>Mean age 41.4, 78.1% had children, 35.9% had college degree, 44.5% married, 45.9% had only worked in Macao as MDW; meidan income 3700 MOP ($US$460), median time working as OFW 6 years, median time working as MDW in Macao 3 years; median work time 68h/week, 4 days off per month; median Cantonese speaking and comprehension 1/10; 49.5% stay in</t>
  </si>
  <si>
    <t>Barriers and Facilitators of Rapid HIV and Syphilis Testing Uptake Among Filipino Transnational Migrants in China</t>
  </si>
  <si>
    <t>Hall, Brian J; Yang, Xinyu; Huang, Lei; Yi, Grace; Chan, Edward WW; Tucker, Joseph D; Latkin, Carl A</t>
  </si>
  <si>
    <t>AIDS and Behavior</t>
  </si>
  <si>
    <t>Cross-sectional - parallel convergent mixed-methods</t>
  </si>
  <si>
    <t>11 months, Nov 2016-Aug 2017</t>
  </si>
  <si>
    <t>HIV/Syphilis testing uptake; questionnaires translated into Filipino measuring correlates of testing uptake; brief questions about reasons for testing refusal for those who refused the test</t>
  </si>
  <si>
    <t>1363 MDWs</t>
  </si>
  <si>
    <t>Filipino MDWs working in Macao, aged 18-67 (median 41), 36% had at least high school education, almost 50% lived with employers, 44.3% married and 78% at least one child, median salary 37000MOP (US$458) per month, median number of countries worked in was 2, median length of time working abroad as OFW was 39 months</t>
  </si>
  <si>
    <t>Evaluating the Implementation of a Mental Health App for Overseas Filipino Workers in Macao China: A Mixed-Methods Study of Stakeholders' Perspectives</t>
  </si>
  <si>
    <t>Liem, Andrian; Pakingan, Karmia A; Garabiles, Melissa R; Sit, Hao Fong; Burchert, Sebastian; Lam, Agnes IF; Hall, Brian J</t>
  </si>
  <si>
    <t>bjh9622@nyu.edu</t>
  </si>
  <si>
    <t>Frontiers in Psychiatry</t>
  </si>
  <si>
    <t>Cross-sectional - mixed-methods convergent</t>
  </si>
  <si>
    <t>Purposive sampling for NGO partner members and Filipino team members; convenience sampling for OFW participants</t>
  </si>
  <si>
    <t>5 months, Oct 2020 - Feb 2021</t>
  </si>
  <si>
    <t>Online survey adapted from previous studies evaluating health programs promotion/implementation; organizational climate scale, awareness and concern scale, perceived advantage scale, perceived complexity scale, level of success scale
In-depth interviews with a pilot-tested interview guide with 3 participants; referral channel and thoughts about the program, period of use, lessons learnt, facilitators and barriers, suggestions for improvement</t>
  </si>
  <si>
    <t>247 (29 members of local NGO partner, 206 OFW participants eligible for participation)</t>
  </si>
  <si>
    <t>37 (12 Filipino team members and local NGO staff; 24 OFWs)</t>
  </si>
  <si>
    <t>8 Filipino team members (2 clinical psychologists, 2 Master of Psychology students, 4 Bachelor of Psychology students); 4 Macao team members (3 social workers and 1 logistical staff)
25 OFW participants (20 female, 19 domestic workers, average age 39 years, average length of time working as OFWs 59 months, average working hours 66h/week, average monthly salary MOP 4664, or USD$580)</t>
  </si>
  <si>
    <t>Evidence of the paradoxical effect of social network support: A study among Filipino domestic workers in China</t>
  </si>
  <si>
    <t>Mendoza, Norman B; Mordeno, Imelu G; Latkin, Carl A; Hall, Brian J</t>
  </si>
  <si>
    <t>Quantitative - survey</t>
  </si>
  <si>
    <t>5 months, May-Sept 2013</t>
  </si>
  <si>
    <t>Questionnaire in Filipino: Patient Health Questionnaire (PHQ-9P) to measure depression symptoms in past 2 weeks; GAD-7 to measure anxierty; PHQ-15 Somatization Scale to measure somatic symptom sovertiy and presence of somatization/somatoform disorders; PTSD Checlist; Post-Migration Living Difficulties Scale (added additional stress items and omitted some existing items after conducting 6 formative interviews with MDWs); Lubben Social Network Scale to measure perceived social support from family and friends</t>
  </si>
  <si>
    <t>300 MDWs</t>
  </si>
  <si>
    <t>261 MDWs (completed and returned questionnaire)</t>
  </si>
  <si>
    <t>37.55% between ages 35-44; almost 2/3 graduated from high school; 50.19% married or partnered; nearly 40% earned monthly salaries equivalent to 375-500 USD</t>
  </si>
  <si>
    <t>Cultural politics of emotions in households: migrant domestic workers in Macau</t>
  </si>
  <si>
    <t>Shi, Wei</t>
  </si>
  <si>
    <t>Wei Shi, weishi@umac.mo</t>
  </si>
  <si>
    <t>Inter-Asia Cultural Studies</t>
  </si>
  <si>
    <t>2 years, 2012-14</t>
  </si>
  <si>
    <t>In-depth interviews with MDWs and employers</t>
  </si>
  <si>
    <t>Undocumented Indonesian Workers in Macau</t>
  </si>
  <si>
    <t>Sim, Amy; Wee, Vivienne</t>
  </si>
  <si>
    <t>8 months, Aug 2006 to Mar 2007</t>
  </si>
  <si>
    <t xml:space="preserve">Semi-structured in-depth interviews </t>
  </si>
  <si>
    <t>66 MDWs</t>
  </si>
  <si>
    <t>All undocumented female Indonesian migrant workers; 65/66 had previously been located in HK, after entering Macau illegally; average length of stay in Macau at time of data collection was 10.6 months</t>
  </si>
  <si>
    <t>Narrative identities of overseas Filipino domestic worker community in Macao (SAR) China</t>
  </si>
  <si>
    <t>Vargas, Marenel C; Garabiles, Melissa R; Hall, Brian J</t>
  </si>
  <si>
    <t>Purposive and snowball sampling</t>
  </si>
  <si>
    <t>Focus group discussions with key informants providing services to Filipino migrnats and with MDWs and their families; semi-structured interviews with FMDWs, their husbands, and children</t>
  </si>
  <si>
    <t>27 MDWs</t>
  </si>
  <si>
    <t>All Filipino MDWs working I Macau; mean age 43.2; worked in Macau for mean 5.2 years; majority (20/27) were stay-out MDWs; 15 married; nearly all (25/27) had children and average number of children was 2.6</t>
  </si>
  <si>
    <t>A network analysis investigation of the comorbidity between sleep dysfunction and PTSD symptomatology among Filipino domestic workers in Macao (SAR) China</t>
  </si>
  <si>
    <t>Wang, Siyuan; Sit, Hao Fong; Garabiles, Melissa R; Blum, Daniel; Hannam, Kevin; Armour, Chérie; Hall, Brian J</t>
  </si>
  <si>
    <t>Journal of Psychiatric Research</t>
  </si>
  <si>
    <t>Survey measuring exposure to traumatic events (Life Event Checklist for DSM-5); PTSD symptoms (Posttraumatic Stress Disorder Checklist for DSM-5); sleep quality during past month (Pittsburgh Sleep Quality Index)</t>
  </si>
  <si>
    <t xml:space="preserve">1241 MDWs </t>
  </si>
  <si>
    <t>All Filipino MDWs working in Macau; reported an index trauma</t>
  </si>
  <si>
    <t>Spatial and sociodemographic correlates of gambling participation and disorder among female Filipino migrant workers in Macao, People's Republic of China</t>
  </si>
  <si>
    <t>Yi, Grace; Lam, Agnes, IF; Latkin, Carl; Hall, Brian J</t>
  </si>
  <si>
    <t>Addictive Behaviors</t>
  </si>
  <si>
    <t>Survey measuring sociodemographics, psychoscoial measures of perceived social support, symptoms of depression and anxiety, generalized anxiety disorder (cognitive interviewing to check translations and ensure questions were understandable)</t>
  </si>
  <si>
    <t>1022 MDWs</t>
  </si>
  <si>
    <t>The influence of housing on sexual and reproductive health status and service utilization among Filipina migrant domestic workers in Macao (SAR), China: A population survey</t>
  </si>
  <si>
    <t>Yi, Grace; Liu, Li; Manio, Michael; Latkin, Carl; Hall, Brian J</t>
  </si>
  <si>
    <t>Survey measuring sexual and reproductive health variables, sociodemographic characteristics, service utilization, financial and employment context variables, mental health variables</t>
  </si>
  <si>
    <t>1368 MDWs</t>
  </si>
  <si>
    <t>1186 MDWs</t>
  </si>
  <si>
    <t>65.7% were aged 35-55; 61.9% reported education of high school or vocational school; 56% married or cohabitating; 83.2% had at least 1 child, and 34.5% having 3+ children; majority had worked as an OFW for 1-10 years; 49% stay-in and 51% stay-out workers</t>
  </si>
  <si>
    <t>Geographies of Transnational Domesticity: Migration Risks, Intersectional Disadvantage, and Mitigation Strategies by Foreign Domestic Workers from Myanmar</t>
  </si>
  <si>
    <t>Ho, Elaine Lynn-Ee; Ting, Wen-Ching</t>
  </si>
  <si>
    <t>The Professional Geographer</t>
  </si>
  <si>
    <t>MM, SG</t>
  </si>
  <si>
    <t>Purposive and snowball sampling from previous studies</t>
  </si>
  <si>
    <t>2018-19</t>
  </si>
  <si>
    <t>Interview; Key-informant interview</t>
  </si>
  <si>
    <t>Interviews conducted in English or with pidgin English</t>
  </si>
  <si>
    <t>49 (14 Myanmarese MDWs in Singapore, 14 returnee MDWs, 7 licensed agents and trainers in Singapore, 14 licensed agents, trainers, NGO workers and informal brokers in Myanmar)</t>
  </si>
  <si>
    <t>Fieldwork in Yangon because Myanmarese female migrants in Singapore are mainly from Yangon region (also main hub where prospective MDWs meet brokers, receive training, and are deployed abroad)</t>
  </si>
  <si>
    <t>LW, MI, PG</t>
  </si>
  <si>
    <t>Care circulations between Singapore and Myanmar: balancing eldercare work abroad with care for ageing parents back home</t>
  </si>
  <si>
    <t>Ting, Wen-Ching; Ho, Elaine Lynn-Ee</t>
  </si>
  <si>
    <t>Wen-Ching Ting, w.ting@mail.cjcu.edu.tw</t>
  </si>
  <si>
    <t>Convenience sampling through religious groups and NGOs</t>
  </si>
  <si>
    <t>NR (4 rounds of data collection bt 2018-19)</t>
  </si>
  <si>
    <t>In-depth interviews conducted in English, Burmese, Kayah, Kachin and Mandarin, ethnographic observations</t>
  </si>
  <si>
    <t>38 (28 MDWs, 10 ageing parents)</t>
  </si>
  <si>
    <t xml:space="preserve">28 current (n = 14) and former MDWs (n = 14) and 7 ageing parents in Myanmar; 7 care dyads (domestic worker and parent/s); </t>
  </si>
  <si>
    <t>Labour migration in ASEAN: Indonesian migrant workers in Johor Bahru, MY</t>
  </si>
  <si>
    <t>Arisman, Arisman; Jaya, Ratnawati Kusuma</t>
  </si>
  <si>
    <t>Arisman Arisman, arisuin@gmail.com</t>
  </si>
  <si>
    <t>Asian Education and Development Studies</t>
  </si>
  <si>
    <t>MY</t>
  </si>
  <si>
    <t>Cross-sectional mixed-methods - questionnaires and in-depth interviews</t>
  </si>
  <si>
    <t>Convenience sampling and purposive sampling (interviewing 10 stakeholders in sending states)</t>
  </si>
  <si>
    <t>Survey data collection in 2017</t>
  </si>
  <si>
    <t>Questionnaires to migrant workers in receiving states; in-depth interviews with 10 stakeholders in sending countries</t>
  </si>
  <si>
    <t>IR, LW, PG</t>
  </si>
  <si>
    <t>Productive and deferential bodies: the experiences of Indonesian domestic workers in MY</t>
  </si>
  <si>
    <t>Hierofani, Patricia Yocie</t>
  </si>
  <si>
    <t>Patricia Yocie Hierofani, patricia-yocie.hierofani@kultgeog.uu.se</t>
  </si>
  <si>
    <t>Gender, Place &amp; Culture</t>
  </si>
  <si>
    <t>3 months in 2013-15</t>
  </si>
  <si>
    <t>16 MDWs, 2 employers, 2 representatives of an employment agency, 1 rep of an employers' association, 6 Malaysian civil society activists, 3 academics</t>
  </si>
  <si>
    <t>16 MDWs; mostly 30-40 years old, typically married with a few young children at time of migration, most migrated to Malaysia at the end of 1990s or beginning 2000s when economic crisis hit Indonesia, 3 came through sponsors and became undocumented</t>
  </si>
  <si>
    <t>Migrant Women's Access to Sexual and Reproductive Health Services in MY: A Qualitative Study</t>
  </si>
  <si>
    <t>Loganathan, Tharani; Chan, Zhie X; de Smalen, Allard W; Pocock, Nicola S</t>
  </si>
  <si>
    <t>Tharani Loganathan, drtharani@ummc.edu.my</t>
  </si>
  <si>
    <t>Purposive convenience sampling through previous migrant health stakeholder workshop in Kuala Lumpur and directly contacted healthcare practitioners at private clinics and public hospitals</t>
  </si>
  <si>
    <t>1 year, July 2018-19</t>
  </si>
  <si>
    <t>37 in-depth semi-structured  interviews conducted with 44 stakeholders - most one-on-one but some in small groups of 2-3, conducted in either English or Bahasa Malaysia</t>
  </si>
  <si>
    <t>44 stakeholders</t>
  </si>
  <si>
    <t>44 stakeholders: 13 medical doctors, 10 representing civil society orgs, 5 industry, 4 migrant workers, 4 international organizations, 3 trade unions, 3 academia, 2 other policy stakeholders</t>
  </si>
  <si>
    <t>HA, KB, PG</t>
  </si>
  <si>
    <t>Healthcare financing and social protection policies for migrant workers in MY</t>
  </si>
  <si>
    <t>Loganathan, Tharani; Chan, Zhie X; Pocock, Nicola S</t>
  </si>
  <si>
    <t>2 year, July 2018-19</t>
  </si>
  <si>
    <t>38 in-depth semi-structured interviews conducted with 44 stakeholders - most one-on-one but some in small groups of 2-3, conducted in either English or Bahasa Malaysia</t>
  </si>
  <si>
    <t>45 stakeholders: 13 medical doctors, 10 representing civil society orgs, 5 industry, 4 migrant workers, 4 international organizations, 3 trade unions, 3 academia, 2 other policy stakeholders</t>
  </si>
  <si>
    <t>Breaking down the barriers: Understanding migrant workers' access to healthcare in MY</t>
  </si>
  <si>
    <t>Loganathan, Tharani; Rui, Deng; Chan, Zhie X; Pocock, Nicola S</t>
  </si>
  <si>
    <t>3 months, July-Sept 2018</t>
  </si>
  <si>
    <t>In-depth semi-structured interviews (17 conducted one-on-one, 1 conducted in a pair) conducted in English or Bahasa Malaysia</t>
  </si>
  <si>
    <t>18 stakeholders</t>
  </si>
  <si>
    <t>12 Malaysians (3 civil society organisations, 3 international organisations, 2 trade unions, 4 medical doctors, 2 from academia) , 6 non-Malaysians (4 migrant workers, 3 of which were also members of civil society orgs or trade unions)</t>
  </si>
  <si>
    <t>Globalization and the health and well-being of migrant domestic workers in Malaysia</t>
  </si>
  <si>
    <t>Spitzer, Denise L; Thambiah, Shanthi; Wong, Yut Lin; Kaundan, Manimaran Krishnan</t>
  </si>
  <si>
    <t>Denise L. Spitzer, spitzer@ualberta.ca</t>
  </si>
  <si>
    <t>Globalization and Health</t>
  </si>
  <si>
    <t>Facilitated by NGOs, foreign government representatives and the personal networks of research assistants (primarily students at the University of Malaysia)</t>
  </si>
  <si>
    <t>2 years, 2008-2010</t>
  </si>
  <si>
    <t>Documentary analysis; interview</t>
  </si>
  <si>
    <t>Analysis of government documents and websites to understand political and social context; interviews with Indonesian and Filipino MDWs and representatives from civil society organisations, government and private sector</t>
  </si>
  <si>
    <t>54 MDWs, 12 representatives from public and private sectors</t>
  </si>
  <si>
    <t>30 Indonesian MDWs and 24 Filipino MDWs: 2/3 had children; 33% of IMDWs and 18.5% FMDWs married; 8/54 worked in other countries before moving to Malaysia; nearly 30% worked in Malaysia for over 10 years
Key informants: 5 representatives from civil society organisations, 3 from government and 4 from private sector involved in MDW labour importation and health screening</t>
  </si>
  <si>
    <t>CR, HA, IR, LW</t>
  </si>
  <si>
    <t>COVID-19 and Decent Work: Online Media Coverage on Indonesian Female Migrant Domestic Workers in MY and Taiwan</t>
  </si>
  <si>
    <t>Anam, Muhammad Zahrul; Pribadi, Ulung; Warsito, Tulus; Sugito; Al-Fadhat, Faris</t>
  </si>
  <si>
    <t>Muhammad Zahrul Anam, zahrul@umy.ac.id</t>
  </si>
  <si>
    <t>Sociologia Y Tecnociencia</t>
  </si>
  <si>
    <t>MY, TW</t>
  </si>
  <si>
    <t>Cross-sectional online media analysis</t>
  </si>
  <si>
    <t>Convenience sampling - recruitment and observation of MDWs in public spaces where MDWs tend to frequent and gather (MDW center, parks, etc.)</t>
  </si>
  <si>
    <t>Exploratory qualitative analysis of 26 selected online media sources</t>
  </si>
  <si>
    <t>Indonesian MDWs in Malaysia and Taiwan</t>
  </si>
  <si>
    <t>Fleeting joy, divergent expectations, and reconfigured intimacies: The visits home of Filipino migrant care workers in Singapore</t>
  </si>
  <si>
    <t>Amrith, Megha</t>
  </si>
  <si>
    <t>Megha Amrith, emith@mmg.mpg.de</t>
  </si>
  <si>
    <t>SG</t>
  </si>
  <si>
    <t>8 years' field work total: 2008-12, 2018-22</t>
  </si>
  <si>
    <t>Long-term ethnography, observations, and in-depth interviews</t>
  </si>
  <si>
    <t>Filipino care workers (primarily domestic workers) in Singapore</t>
  </si>
  <si>
    <t>The Temporal Borders of Transnational Belonging: Aging Migrant Domestic Workers in Singapore</t>
  </si>
  <si>
    <t>4 years, 2018-22</t>
  </si>
  <si>
    <t>MDWs in Singapore primarily from the Philippines, with some from Indonesia, India, and Sri Lanka (ages 48-68, working as MDW in Singapore for 18-35 years); policy officers, co-operative and NGO representatives</t>
  </si>
  <si>
    <t>Ageing bodies, precarious futures: the (im)mobilities of 'temporary' migrant domestic workers over time</t>
  </si>
  <si>
    <t>Megha Amrith, emith@mmg.mpg.de;  Cati Coe, ccoe@camden.rutgers.edu</t>
  </si>
  <si>
    <t>Mobilities</t>
  </si>
  <si>
    <t>MDWs in Singapore primarily from the Philippines, with some from Indonesia, India and Sri Lanka</t>
  </si>
  <si>
    <t>Disposable kin: Shifting registers of belonging in global care economies</t>
  </si>
  <si>
    <t>Amrith, Megha; Coe, Cati</t>
  </si>
  <si>
    <t>American Anthropologist</t>
  </si>
  <si>
    <t>4 years, 2017-2021</t>
  </si>
  <si>
    <t>MDWs in Singapore primarily from India, Sri Lanka, Philippines, and Indonesia who have been working abroad long-term (around 20-30 years)</t>
  </si>
  <si>
    <t>HA, KB, LW, PG</t>
  </si>
  <si>
    <t>Pilot cross-sectional study of foreign domestic workers supporting the healthcare needs of older persons in the community</t>
  </si>
  <si>
    <t>Ang, Kim Wai; Koh, Yi Ling Eileen; Wang, Xue Fei; Yusoff, Azizah Mohd;    Tan, Ai Meng; Poh, Xin Yi Cindy; Zhang, Ning; Tan, Ngiap Chuan</t>
  </si>
  <si>
    <t>Kim Wai Ang, ang.kim.wai@singhealth.com.sg</t>
  </si>
  <si>
    <t>BMJ Open</t>
  </si>
  <si>
    <t>Cross-sectional descriptive, mixed-methods</t>
  </si>
  <si>
    <t>Convenience sampling - recruitment at SingHealth Polyclinics - 8 public primary care clinics located in mature housing estates with high proportions of elderly residents</t>
  </si>
  <si>
    <t>Questionnaire: demographic characteristics of MDWs and care recipients, MDW knowledge and confidence level on caregiving tasks (scale of 12 T/F questions about knowledge of managing diet, exercise, meds, and clinical monitoring); GAD-7 scale to screen for generalised anxiety disorder</t>
  </si>
  <si>
    <t>104 MDWs</t>
  </si>
  <si>
    <t>100 MDWs</t>
  </si>
  <si>
    <t>MDWs between 23-55 years old (mean = 33.0 years); 60% from Indonesia, 23$ Philippines, 14% Myanmar, 1% each from Cambodia, India, and Malaysia; worked in Singapore as MDW for mean 5.8 years; 55% had previous experience caring for older persons; 60%. looked. after care recipients for 1-2 years and main language of communication with care-recipients was English; able to speak and understand basic English, caring for person aged 60+ who is managed in polyclinics for one or more of conditions T2DM, hypertension, dyslipidaemia, involved in at least one care aspect of healthcare provision (diet, med management, monitoring devices, etc.)</t>
  </si>
  <si>
    <t>Stress, health and quality of life of female migrant domestic workers in Singapore: a cross-sectional study</t>
  </si>
  <si>
    <t>Anjara, SG; Nellums LB; Bonetto C; Van Bortel, T</t>
  </si>
  <si>
    <t>L. B. Nellums, l.nellums@imperial.as.uk</t>
  </si>
  <si>
    <t>BMC Women's Health</t>
  </si>
  <si>
    <t>Convenience sampling - organizing meetings in public places of gathering with organizations Indonesian Family Network (IFN) and Filipino Family Network (FFN)</t>
  </si>
  <si>
    <t>Survey of health and quality of life (WHOQoL-Bréf), social connectedness (Friendship Scale), preferred and experienced working management style (Theory X and Theory Y Questionnaire)</t>
  </si>
  <si>
    <t>182 MDWs</t>
  </si>
  <si>
    <t>MDWs in Singapore aged 18+ (mean = 35.1) who had access to days off (English proficiency and minmum of 8 years of formal education are required for Work Permit in Singapore); 57.1% from Philippines, 37.4% from Indonesia; 39% had tertiary education diploma; 43.6% single, 41.4% married; 64.3% Catholics and other Christians, 30.8% Muslims; work expereince ranged from 1 - 396 months (mean 89.9); 52.7% currently working in first job; those with previous job experience had worked in their home country (33.7%), Arabian Peninsula (23.2%), Hong Kong/Taiwan (19.8%), Malaysia/Brunei (10.5%) or a previous employer in Singapore (11.6%)</t>
  </si>
  <si>
    <t>Shelters and clinics: sites where care and violence are mutually constitutive for migrant workers in Singapore</t>
  </si>
  <si>
    <t>Antona, Laura</t>
  </si>
  <si>
    <t>Laura Antona, laura.antona@ouce.ox.ac.uk</t>
  </si>
  <si>
    <t>Convenience sampling - MDWs in HOME's shelter</t>
  </si>
  <si>
    <t>Ethnography, observations, interviews</t>
  </si>
  <si>
    <t>45 MDWs, 8 staff/volunteers at HOME's shelter, some employers, activists and employment agents</t>
  </si>
  <si>
    <t>46 MDWs, 8 staff/volunteers at HOME's shelter, som eemployers, activists and employment agents</t>
  </si>
  <si>
    <t>29 of the 45 interviewed MDWs were HOME shelter residents (some only stayed for few days, some stayed up to a few years)</t>
  </si>
  <si>
    <t>The right to the city: outdoor informal sport and urban belonging in multicultural spaces</t>
  </si>
  <si>
    <t>Aquino, Kristine; Wise, Amanda; Velayutham, Selvaraj; Parry, Keith D; Neal, Sarah</t>
  </si>
  <si>
    <t>Kristine Aquino, kirstine.aquino@uts.edu.au</t>
  </si>
  <si>
    <t>Annals of Leisure Research</t>
  </si>
  <si>
    <t>Cross-sectional qualitative - multiple methods</t>
  </si>
  <si>
    <t>Purposive sampling - observing and interviewing participants at inofrmal sporting spaces</t>
  </si>
  <si>
    <t>Interview; Observation; FGD</t>
  </si>
  <si>
    <t>Participant observation, in-depth interviews, formal group interviews</t>
  </si>
  <si>
    <t>A group of MDWs from the Philiippines and Indonesia who play social volleyball in Kallang, Singapore</t>
  </si>
  <si>
    <t>Mothering from a Distance: The Lived Experiences of Filipina Transnational Mothers in Singapore</t>
  </si>
  <si>
    <t>Ballaret, Jeffrey R; Lanada, Jonel P</t>
  </si>
  <si>
    <t>Jeffrey R. Ballaret, jeffrey.rosales.ballaret@gmail.com</t>
  </si>
  <si>
    <t>The Family Journal: Counseling and Therapy for Couples and Families</t>
  </si>
  <si>
    <t>Cross-sectional qualitative - phenomenology</t>
  </si>
  <si>
    <t>Interview; FGD; Personal journalling</t>
  </si>
  <si>
    <t>Individual interviews, focus group discussions, personal journalling</t>
  </si>
  <si>
    <t>5 MDWs</t>
  </si>
  <si>
    <t>5 MDW participants aged 26-52 years old; average income of 15,000-27,000 pesos; 4 are married and 1 is a single parent separated from children for 4-5 years; all have left-behind children (range 1-6 children)</t>
  </si>
  <si>
    <t>Financial education for female foreign domestic workers in Singapore</t>
  </si>
  <si>
    <t>Barua, Rashmi; Shastry, Gauri Kartini; Yang, Dean</t>
  </si>
  <si>
    <t>GK Shastry, ghastry@wellesley.edu; D Yang, deanyang@umich.edu</t>
  </si>
  <si>
    <t>Economics of Education Review</t>
  </si>
  <si>
    <t>RCT</t>
  </si>
  <si>
    <t>Mixed - quantitative and Qualitative</t>
  </si>
  <si>
    <t>Convenience sampling - recruitment of MDWs in public spaces on Sunday; recruitment of MDWs attending computer or cooking classes in two different locations</t>
  </si>
  <si>
    <t>1 year, 2010-11</t>
  </si>
  <si>
    <t>In-person baseline survey, telephone surveys of financial info and financial literacy</t>
  </si>
  <si>
    <t>60% of survey respondents invited by random to participate in pilot savings club (treatment); control group was not invited to participate</t>
  </si>
  <si>
    <t xml:space="preserve">281 MDWs </t>
  </si>
  <si>
    <t>243 MDWs (completed baseline survey)</t>
  </si>
  <si>
    <t>Average MDW: 36 years old, 7.5 years in Singapore; mean monthly salary S$489; monthly expenses excluding remittances were 40% of average monthly salary; 50% had children, 1/3 were married; 80% reported having any savings (1/2 hold in Singapore, 1/2 hold in Philippines, 1/4 hold in both)</t>
  </si>
  <si>
    <t>Perceived stressors and coping mechanisms of female migrant domestic workers in
Singapore</t>
  </si>
  <si>
    <t>Bortal, Tine Van; Martin, Steven; Anjara, Sabrina; Nellums, Laura B</t>
  </si>
  <si>
    <t>Laura Nellums, lnellums@sgul.ac.uk</t>
  </si>
  <si>
    <t>Convenience and snowball sampling in public places of gathering</t>
  </si>
  <si>
    <t>1 month, Apr 2012</t>
  </si>
  <si>
    <t>Survey with qualitative free-text written responses on social and occupational stressors and health and quality of life, conducted in English</t>
  </si>
  <si>
    <t>All MDWs working in Singapore who had a Work Permit and access to weekly rest day; average age 35.1 years; mean 89.9 months of work experience; 104 from Philippines, 68 Indonesia, 9 Myanmar, 1 Sri Lanka; 117 Christian, 56 Muslim, 6 Buddhist, 1 Sikh, 2 'freethinkers'
Previous country of work: home country for 29 participants (33.7%), Arabian Peninsula for 20 (23.2%), 19.8% in Hong Kong/Taiwan, 11.6% in Singapore, 10.5% in Malaysia/Brunei, 1.2% (1 participant) in North America</t>
  </si>
  <si>
    <t>Distributed digital contexts and learning: personal empowerment and social transformation in marginalized populations</t>
  </si>
  <si>
    <t>Chib, A; Bentley, C; Wardoyo R</t>
  </si>
  <si>
    <t>Arul Chib, arulchib@ntu.edu.sg; Caitlin Bentley, caitlin.bentley@anu.edu.au</t>
  </si>
  <si>
    <t>Comunicar</t>
  </si>
  <si>
    <t>Purposive sampling - engaging students enrolled at Universitas Terbuka (Indonesian OU)</t>
  </si>
  <si>
    <t>Focus group discussions conducted in Bahasa Indonesian</t>
  </si>
  <si>
    <t>20 MDWs</t>
  </si>
  <si>
    <t>All female, Indonesian MDWs working as MDWs in Singapore, ages 24-38 years old (median 30 years); enrolled at the University Terbuka (Indonesia OU) - online assignments and activities, final exams in-person at a partner educational institution in Singapore</t>
  </si>
  <si>
    <t>Migrant mothering and mobile phones: Negotiations of transnational identity</t>
  </si>
  <si>
    <t>Chib, Arul; Malik, Shelly; Aricat, Rajiv George; Kadir, Siti Zubeidah</t>
  </si>
  <si>
    <t>Arul Chib, arulchib@ntu.edu.sg</t>
  </si>
  <si>
    <t>Convenience and snowball sampling - Singaporean NGOs HOME and Transient Workers Count Too, in downtown Singapore near common gathering spaces for MDWs</t>
  </si>
  <si>
    <t>Survey; Interview; FGD; Observation</t>
  </si>
  <si>
    <t>Short paper-and-pen survey, focus group discussions, personal interviews, observations (conducted in English for Filipina respondents, Bahasa Indonsian for Indonesian respondents)</t>
  </si>
  <si>
    <t>All female, 11 Indonesian, 11 Filipina; all used either mobile phones or internet to communicate with family and friends; average age 36.8; educational attainment ranged from primary school to bachelor's; length of stay in Singapore ranged 2 to 13 years; average monthly salary was S$522.20; all had 1-3 children</t>
  </si>
  <si>
    <t>Differential OER Impacts of Formal and Informal ICTs: Employability of Female Migrant Workers</t>
  </si>
  <si>
    <t>Chib, Arul; Wardoyo, Reidinar Juliane</t>
  </si>
  <si>
    <t>The International Review of Research in Open and Distributed Learning</t>
  </si>
  <si>
    <t>Purposive sampling - engaging students enrolled at Open University in Singapore</t>
  </si>
  <si>
    <t>Survey (in English for Filipina, translated into Bahasa Indonesian for IMDWs); measuring mobile phone skills, access to OER through mobile phones, computer skills, functional literacy, employability awareness, perceived employability</t>
  </si>
  <si>
    <t>110 MDWs</t>
  </si>
  <si>
    <t>All female, aged 24-38 years old</t>
  </si>
  <si>
    <t>International Migrant Workers' Use of Mobile Phones to Seek Social Support in Singapore</t>
  </si>
  <si>
    <t>Chib, Arul; Wilkin, Holly A; Hua, Sri Ranjini Mei</t>
  </si>
  <si>
    <t>Information Technologies and International Development</t>
  </si>
  <si>
    <t>Convenience; snowball</t>
  </si>
  <si>
    <r>
      <t xml:space="preserve">Snowball sampling through non-profits such as </t>
    </r>
    <r>
      <rPr>
        <i/>
        <sz val="11"/>
        <color theme="1"/>
        <rFont val="Calibri"/>
        <family val="2"/>
        <scheme val="minor"/>
      </rPr>
      <t xml:space="preserve">aidha </t>
    </r>
    <r>
      <rPr>
        <sz val="12"/>
        <color theme="1"/>
        <rFont val="Calibri"/>
        <family val="2"/>
        <scheme val="minor"/>
      </rPr>
      <t>and HOME</t>
    </r>
  </si>
  <si>
    <t>3 months, Jan-Mar 2010</t>
  </si>
  <si>
    <t>Self-administrered survey in English, but also with Filipino and Indonesian interpreters for whose who needed translation; measuring migration stress, informational support, instrumental support, and emotional support</t>
  </si>
  <si>
    <t>60 MDWs and 60 male construction workers</t>
  </si>
  <si>
    <t>MDW population: all females, 90% Filiipna,  57% reported making between S$300-399 per month</t>
  </si>
  <si>
    <t>Criminalisation of migration for domestic work from Myanmar to Singapore—need for a radical policy shift</t>
  </si>
  <si>
    <t>Deshingkar, Priya</t>
  </si>
  <si>
    <t>Priya Deshingkar, p.deshingkar@sussex.ac.uk</t>
  </si>
  <si>
    <t>European Journal on Criminal Policy and Research</t>
  </si>
  <si>
    <t>Passive snowball sampling - research was explained to potential interviewees by contacts and they were asked to indicate their interest</t>
  </si>
  <si>
    <t>15 months, Nov 2017-Jan 2019</t>
  </si>
  <si>
    <t>Semi-structured in-depth interviews with current and returned migrant workers working as MDWs in Singapore, conducted in Yangon; interviews with some gov officials and NGOs</t>
  </si>
  <si>
    <t>40 current and former MDWs</t>
  </si>
  <si>
    <t xml:space="preserve"> </t>
  </si>
  <si>
    <t>Health Meanings among Foreign Domestic Workers in Singapore: A Culture-Centered Approach</t>
  </si>
  <si>
    <t>Dutta MJ, Comer S, Teo D, Luk PLP, Lee M, Zapata D, Krishnaswamy A, Kaur S</t>
  </si>
  <si>
    <t>Convenience sampling - through HOME NGO</t>
  </si>
  <si>
    <t>Inter</t>
  </si>
  <si>
    <t xml:space="preserve">In-depth interviews </t>
  </si>
  <si>
    <t>"Distressed FDWs"; worked as MDW in Singapore from 2-18 months</t>
  </si>
  <si>
    <t>Cervical screening in foreign domestic workers in Singapore</t>
  </si>
  <si>
    <t>Eng, Julia CL; Er, Joyce BT; Wan, Carrie SY; Ismail-Pratt, Ida; Ng, Joseph SY</t>
  </si>
  <si>
    <t>Julia Eng, julia.eng.cl@kkh.com.sg</t>
  </si>
  <si>
    <t>Annals of the Academy of Medicine of Singapore</t>
  </si>
  <si>
    <t>Cross-sectional - Retrospective review of medical records</t>
  </si>
  <si>
    <t>Convenience sampling - MDWs who attended the Helping our Helpers (HoH) cervical screening programme at the National Cancer Institute Singapore and KK Women's &amp; Children's Hospital</t>
  </si>
  <si>
    <t>11 months, Sept 2018-Aug 2019</t>
  </si>
  <si>
    <t>Retrospective review of medical records of MDWs who attended the Helping our Helpers (HOH) cervical screening program</t>
  </si>
  <si>
    <t>322 MDWs registered for program</t>
  </si>
  <si>
    <t>226 attended given appointments -&gt; 221 were screened after 5 declined after pretest counselling session</t>
  </si>
  <si>
    <t>Screened MDWs: ages 28-59 years, median age 41 years; 78.7% Philippines and 13.6% Indonesian</t>
  </si>
  <si>
    <t>The Workplace-Entitlements Knowledge of Filipino and Indonesian Domestic Workers in Singapore</t>
  </si>
  <si>
    <t>Er, Stacey Yuen Xin; Paul, Anju Mary</t>
  </si>
  <si>
    <t>Journal of Immigrant &amp; Refugee Studies</t>
  </si>
  <si>
    <t>7 months, July 2016-Jan 2017</t>
  </si>
  <si>
    <t>Survey; Key-informant interview</t>
  </si>
  <si>
    <t>Original survey instrument conducted in public spaces on weekends, also translated into Bahase Indonesia and Tagalog: composite index of workplace-entitlement awareness among MDWs in Singapore, assessing knowledge of rights surrounding personal docs, regular salary payments, and weekly rest days; supporting expert interviews with local migrants rights NGOs, employment agency founders, and migrants rights lawyer</t>
  </si>
  <si>
    <t>51 Filipino and 47 Indonesian MDWs in Singapore over age 21; mean schooling 11.25 for Filipinos, 9.62 for Indonesians; Indonesians more likely than Filipinos to have previous MDW experience in overseas country outside Singapore; majority of FMDWs worked in private housing, majority of IMDWs worked in public housing (likely reflect diffs in employer income); 51% IMDWs vs 26% FMDWs attend weekend classes; IMDWs had 0.21 relatives vs FMDWS had 2.1 relatives that they felt close to (willingness to share problems with) in Singapore</t>
  </si>
  <si>
    <t>Caregiving burden in foreign domestic workers caring for frail older adults in Singapore</t>
  </si>
  <si>
    <t>Ha, Ngoc Huong Lien Ha; Chong, Mei Sian; Choo, Robin Wai Munn; Tam, Wai Jia; Yap, Philip Lin Kiat</t>
  </si>
  <si>
    <t>Philip Lin Kiat Yap, yap.philip.kh@ktph.com.sg</t>
  </si>
  <si>
    <t>International Psychogeriatrics</t>
  </si>
  <si>
    <t>Convenience sampling - recruited from inpatient geriatric ward and outpatient geriatric clinic in a tertiary hospital in Singapore</t>
  </si>
  <si>
    <t>6 months, Jan-Jun 2016</t>
  </si>
  <si>
    <t>Zarit Burden Interview (ZBI) administered in English, Bahasa Melayu, or Burmese</t>
  </si>
  <si>
    <t>221 MDWs</t>
  </si>
  <si>
    <t>Mean age 32.3, 44.9% married, 42.5% single, 62.5% with children, 59.7% educated up to secondary school level, work experience differed by nationalities, 74.9% had previous experience caring for an older person, 91.4% reported that sending money home was the primary reason they chose to work in Singapore; 94.4% employers were Singaporeans (80.8% Chinese), 61.6% were live-in; 62.3% cared for a person with dementia, 23.2% faced language problems with employer</t>
  </si>
  <si>
    <t>Caregiving experiences, coping strategies and needs of foreign domestic workers caring for older people</t>
  </si>
  <si>
    <t>Heng, Juit Lin; Fan, Emilia; Chan, Eu-Yuee</t>
  </si>
  <si>
    <t>Eu-Yuee Chan, eu_yuee_chan@ttsh.com.sg</t>
  </si>
  <si>
    <t>Journal of Clinical Nursing</t>
  </si>
  <si>
    <t>Cross-sectional - descriptive qualitative</t>
  </si>
  <si>
    <t>Purposive sampling in large hospital in Singapore</t>
  </si>
  <si>
    <t>Face-to-face in-depth interviews</t>
  </si>
  <si>
    <t>Mean age 35 years, average provided caregiving about 20hr/day; 6 Indonesian, 4 Fiipina, 1 burmese; 8 stayed with care-recipients and care-recipient's family members, 3 stayed alone with care-recipients; experience of caring for older people ranged 2 months to 13 years; 3 participants had no prior training to be caregiver for older person, 8 received caregiver training conducted be employment agency (4), hospital (5), gov (1), and other agencies (3)</t>
  </si>
  <si>
    <t>Emotional Labour and Transnational Domestic Work: The Moving Geographies of 'Maid Abuse' in Singapore</t>
  </si>
  <si>
    <t>Huang, Shirlena; Yeoh, Brenda SA</t>
  </si>
  <si>
    <t>Shirlena Huang, geoslena@nus.edu.sg</t>
  </si>
  <si>
    <t>Secondary analysis of court transcripts and press reports from 1998-2002</t>
  </si>
  <si>
    <t>Experiencing exclusion and reacting to stereotypes? Navigating borders of the migrant body</t>
  </si>
  <si>
    <t>Jackson, Lucy</t>
  </si>
  <si>
    <t>Lucy Jackson, lucy.jackson@sheffield.ac.uk</t>
  </si>
  <si>
    <t>The Royal Geographical Society</t>
  </si>
  <si>
    <t>Purposive and convenience sampling through organizations American Women's Association, the Australian and New Zealand Association, and HOME</t>
  </si>
  <si>
    <t>Interview; FGD</t>
  </si>
  <si>
    <t>Semi-structured interviews and oral historeis across organizations (25 expats and 15 MDWs), 4 focus groups with expats and 6 MDWs</t>
  </si>
  <si>
    <t>40 women: 15 MDWs, 25 white expat women</t>
  </si>
  <si>
    <t>15 MDWs, 25 white expat women</t>
  </si>
  <si>
    <t>The COVID-19 Pandemic and Outbreak Inequality: Mainstream Reporting of Singapore's Migrant Workers in the Margins</t>
  </si>
  <si>
    <t>Kaur-Gill, Satveer</t>
  </si>
  <si>
    <t>Satveer Kaur-Gill, ksatveer@gmail.com</t>
  </si>
  <si>
    <t>Frontiers in Communication</t>
  </si>
  <si>
    <t>Cross-sectional - online media secondary anlaysis</t>
  </si>
  <si>
    <t>Online search using key search terms in Factiva database</t>
  </si>
  <si>
    <t>4 months, 5 Jan - 9 May 2020</t>
  </si>
  <si>
    <t>Grounded theory analysis of 390 articles from three English-language mainstrream newspapers in Singapore (The Straits Times, Today, and The New Paper)</t>
  </si>
  <si>
    <t>390 news articles</t>
  </si>
  <si>
    <t xml:space="preserve">390 news articles from three English-language mainstream newspapers in Singapore (The Straits Times, Today, and The New Paper); located through search in Factiva database using terms "Wuhan Virus," "Coronavirus," "COVID-19" and "migrant workers" </t>
  </si>
  <si>
    <t>Structure as Depressant: Theorizing Narratives of Mental Health among Migrant Domestic Workers</t>
  </si>
  <si>
    <t>Kaur-Gill, Satveer; Dutta, MJ</t>
  </si>
  <si>
    <t>Longitudinal - ethnography (part of longer-term 6 year ethnography)</t>
  </si>
  <si>
    <t>Convenience and purposive sampling - recruiting workers on days off in public places and collaborating with NGO partner for recruitment</t>
  </si>
  <si>
    <t>Ethnography, in-depth unstructured interviews conducted at NGO shelter run by NGO and at site office</t>
  </si>
  <si>
    <t>20 MDWs (part of broader project of 235 MDWs)</t>
  </si>
  <si>
    <t>All female MDWs, range of work experience (some had been in Singapore for years, others had prior experience in Middle East, HK, and Malaysia); "all of the consistently have been in bad employment situations"</t>
  </si>
  <si>
    <t>Negotiating Mental Health During the COVID-19 Pandemic: Performing Migrant Domestic Work in Contentious Conditions</t>
  </si>
  <si>
    <t>Kaur-Gill, Satveer; Qin-Liang, Yeo; Hassan, Samira</t>
  </si>
  <si>
    <t>Snowball and convenience sampling through NGO and shelter</t>
  </si>
  <si>
    <t>In-depth interviews; all conducted in English except 2, which were in Punjabi</t>
  </si>
  <si>
    <t xml:space="preserve">All female, 13 Filipino, 16 Indonesia, 3 South Asia </t>
  </si>
  <si>
    <t>Singapore's national discourse on foreign domestic workers: Exploring perceptions of the margins</t>
  </si>
  <si>
    <t>Kaur-Gill, Satvill, Pandi, Ashan Rathina; Dutta, MJ</t>
  </si>
  <si>
    <t>Journalism</t>
  </si>
  <si>
    <t>Cross-sectional - media analysis</t>
  </si>
  <si>
    <t>Onine search using key search terms in the Factiva database</t>
  </si>
  <si>
    <t xml:space="preserve"> 1 year, June 2012-Mar 2013</t>
  </si>
  <si>
    <t xml:space="preserve">Grounded theory approach to analyse 200 news articles to inductively identify themes, then conduct a content analysis to examine the frequency of the different themes </t>
  </si>
  <si>
    <t>200 news articles published in print form and online in The Straits Times</t>
  </si>
  <si>
    <t>Tuning care relations between migrant caregivers and the elderly in Singapore</t>
  </si>
  <si>
    <t>Liew, Jian An; Yeoh, Brenda SA; Huang, Shirlena; Ho, Elaine Lynn-Ee</t>
  </si>
  <si>
    <t>Asia Pacific Viewpoint</t>
  </si>
  <si>
    <t>Convenience sampling through community centers, family service centers, daycare centers, and public spaces; snowball sampling through contacts and networks</t>
  </si>
  <si>
    <t>In-depth semi-structured interviews and 20 go-along interviews (following care dyads throughout their daily activities)</t>
  </si>
  <si>
    <t>104 (69 care recipients and 35 MDWs)</t>
  </si>
  <si>
    <t>69 older Singaporean adults, 35 MDWs employed in Singapore homes for eldercare; 24 dyad-pairs</t>
  </si>
  <si>
    <t>Stigma on a spectrum: differentiated stigmatization of migrant domestic workers' romantic relationships in Singapore</t>
  </si>
  <si>
    <t>Lim, Nicole; Paul, Anju Mary</t>
  </si>
  <si>
    <t>Gender, Place &amp; Culture: A Journal of Feminist Geography</t>
  </si>
  <si>
    <t>Convenience sampling approaching MDWs in public locations; snowball sampling for employers</t>
  </si>
  <si>
    <t>4 months, Aug-Dec 2017</t>
  </si>
  <si>
    <t>In-depth interviews and participant observations</t>
  </si>
  <si>
    <t>28 (MDWs, employers, placement agents)</t>
  </si>
  <si>
    <t>16 Filipino and Indonesian MDWs (9 in a relationship)
10 employers, 2 employment agents (1 agent is also an employer)</t>
  </si>
  <si>
    <t>Filipino Domestic Workers and Their Capacity Development</t>
  </si>
  <si>
    <t>Loh, Jennifer; Estrellado, Alicia F</t>
  </si>
  <si>
    <t>Jennifer Loh, m.loh@ecu.edu.au</t>
  </si>
  <si>
    <t>Journal of Humanistic Pyschology</t>
  </si>
  <si>
    <t>Convenience sampling and snowball sampling</t>
  </si>
  <si>
    <t>In-depth open-ended interviews using grounded theory approach, all conducted in English</t>
  </si>
  <si>
    <t>18 MDWs</t>
  </si>
  <si>
    <t>All Filipino MDWs, average age 31.6, worked in Singapore for average 3.6 years, mean salary SNG$465 per month, 7 married and 2 widowed, all Roman Catholics, 13 had high school diplomas and 3 had primary school education</t>
  </si>
  <si>
    <t>Experiences of Formal and Informal Caregivers of Older Persons in Singapore</t>
  </si>
  <si>
    <t>Mehta, Kalyani K; Thang Leng Leng</t>
  </si>
  <si>
    <t>Kalyani K Mehta, kalyani@suss.edu.sg; Thang Leng Leng, lengthang@nus.edu.sg</t>
  </si>
  <si>
    <t>Journal of Cross-Cultural Gerontology</t>
  </si>
  <si>
    <t>In-depth interviews</t>
  </si>
  <si>
    <t>45 (15 MDWs, 30 adult family caregivers)</t>
  </si>
  <si>
    <t>46 (15 MDWs, 30 adult family caregivers)</t>
  </si>
  <si>
    <t>15 MDWs: aged 20-45, experiences caring for older person ranged 14 months to 11 years, all English-speaking and either from Indonesia or Philippines
30 adult children of the care recipients</t>
  </si>
  <si>
    <t>Connecting care chains and care diamonds: the elderly care skills regime in Singapore</t>
  </si>
  <si>
    <t>Ortiga, Yasmin Y; Wee, Kellynn; Yeoh, Brenda SA</t>
  </si>
  <si>
    <t>Yasmin Y Ortiga, yasmino@smu.edu.sg</t>
  </si>
  <si>
    <t>Interviews with caregiver trainers (about elderly skills training work and curriculum, meeting needs of clients, perspectives of skills needed for eldercare); interviews with recruitment agents (employers' expectations of domestic work, relationships and mediation bt employers and MDWs, remedial and refreshment training sessions)
Secondary document analysis of Singapore news publications - review of 244 newspaper articles from 1990-2018</t>
  </si>
  <si>
    <t>37 (9 caregiver trainers, 28 placement trainers)</t>
  </si>
  <si>
    <t>Soft violence: migrant domestic worker precarity and the management of unfree labour in Singapore</t>
  </si>
  <si>
    <t>Parreñas, Rhacel Salazar; Kantachote, Krittiya; Silvey, Rachel</t>
  </si>
  <si>
    <t>Rhacel Salazar Parrenãs, parrenas@usc.edu</t>
  </si>
  <si>
    <t>Convenience sampling in various public sites in diverse Singapore neighborhoods, self-selection through posting flyers in communities and at lcoal associations</t>
  </si>
  <si>
    <t>NR (interviews conducted in 2014, observations conducted in 2016)</t>
  </si>
  <si>
    <t>Semi-structured interviews with 30 employers (+ additional interviews with community leaders, employment agency owners and local researchers); 40 hours of observation of employer visits to an employment agency, observing hiring process and job standards</t>
  </si>
  <si>
    <t>30 employers (and additional interviews conducted with other stakeholders, number NR)</t>
  </si>
  <si>
    <t>30 employers: 17% business owners, 20% retailers, 20% academics, 17% stay at home mothers, 27% professional office workers; 83% women; 83% Asian (mostly Chinese) and 13% Caucasian; 73% married with children; 80% have children at home; most sought MDWs to fulfill childcare needs</t>
  </si>
  <si>
    <t>Debt, precarity and gender: male and female temporary labour migrants in Singapore</t>
  </si>
  <si>
    <t>Platt, Maria; Baey, Grace; Yeoh, Breanda SA; Khoo, Choon Yen; Lam, Theodora</t>
  </si>
  <si>
    <t>Maria Platt, maria.platt@nus.edu.sg</t>
  </si>
  <si>
    <t>3-4 years, 2012-14</t>
  </si>
  <si>
    <t>Survey questionnaire administered to 201 MDWs + in-depth interviews conducted with 38 MDWs</t>
  </si>
  <si>
    <t>201 MDWs (+205 construction workers)</t>
  </si>
  <si>
    <t>MDW population (n = 201): all female and Indonesian, all work permit holders, 90% aged 23-40, 2/3 married and 56% had children
Interviewed sample (n = 38):  7 had migrated previosuly, 33 had been in Singapore for more than 5 years</t>
  </si>
  <si>
    <t>MI</t>
  </si>
  <si>
    <t>Renegotiating migration experiences: Indonesian domestic workers in Singapore and use of information communication technologies</t>
  </si>
  <si>
    <t>Platt, Maria; Yeoh, Breanda SA; Acedera, Kristel Anne; Khoo, Choon Yen</t>
  </si>
  <si>
    <t>new media &amp; society</t>
  </si>
  <si>
    <t>7 months, Oct 2012 to Feb 2013 and Nov 2013 to Jan 2014</t>
  </si>
  <si>
    <t>201 MDWs</t>
  </si>
  <si>
    <t>MDW population: all female and Indonesian, all work permit holders, 90% aged 23-40, 2/3 married and 56% had children</t>
  </si>
  <si>
    <t>The Giving Up of Weekly Rest-Days by Migrant Domestic Workers in Singapore: When Submission Is Both Resistance and Victimhood</t>
  </si>
  <si>
    <t>Schumann, Margaret Fenerty; Paul, Anju Mary</t>
  </si>
  <si>
    <t>Social Forces</t>
  </si>
  <si>
    <t>MDW recruitment: convenience sampling in public spaces and additional snowball sampling
Manpower agency staff recruitment: convenience sampling in-person at agency offices
For quantitative method: online search for prospective MDW profiles using web-scraping code</t>
  </si>
  <si>
    <t>Online analysis; Interview; FGD</t>
  </si>
  <si>
    <t>Quantitative analysis of 3886 online profiles of prospective MDWs; qualitative in-depth interviews and focus groups with MDWs, employers and manpower agencies</t>
  </si>
  <si>
    <t>40 interviews/ focus group discussions: MDWs (Filipino, Indonesian, Myanmarese ethnicities), placement agencies, and 10 employers (8 Singaporean. Chinese, 1 Korean expat, 1 Singaporean Malay couple)</t>
  </si>
  <si>
    <t>Facilitating Worker Mobility: A Randomized Information Intervention among Migrant Workers in Singapore</t>
  </si>
  <si>
    <t>Shrestha, Slesh A; Yang, Dean</t>
  </si>
  <si>
    <t>Journal of Economic Development and Cultural Change</t>
  </si>
  <si>
    <t>Convenience sampling in a shopping mall on Sundays</t>
  </si>
  <si>
    <t>NR (sampling took place June-Oct 2013)</t>
  </si>
  <si>
    <t>Survey administered to test participants' knowledge about labour laws regarding changing employers - T/F for the following statements: "According to Singaporean law, FDWs are allowed (a) to work in Singapore only via an agent, (b) to change employers without using an agent, (c) to change employers but have to leave Singapore first, and (d) to change employers but need an approval from the current employer"</t>
  </si>
  <si>
    <t>Treatment (n = 153) : approx 50% of study sample receive written and verbal info on Singaporean laws about changing employers, and additional resources for info on job vacancies for domestic work in Singapore
Control (n = 150): no info/resources</t>
  </si>
  <si>
    <t>303 MDWs</t>
  </si>
  <si>
    <t>All Filipino, average 37 years old, over 2/5 married, 3/5 completed college, average druation of employment in Singapore is 8 years, average employed with same employer for slightly more than 4 years</t>
  </si>
  <si>
    <t>A study on the information seeking behaviour of Singapore-based Filipino domestic workers</t>
  </si>
  <si>
    <t>Sibal, Hannah Trinity; Foo, Schubert</t>
  </si>
  <si>
    <t>Hannah Trinity Sibal, hannah.sibal@pmail.ntu.edu.sg</t>
  </si>
  <si>
    <t>Information Development</t>
  </si>
  <si>
    <t>1 month, Mar-Apr 2014</t>
  </si>
  <si>
    <t>Ethnographic fieldwork; Survey</t>
  </si>
  <si>
    <t>Survey questionnaire measuring information needs and information seeking (pilot-tested with 5 MDWs); 5-day ethnographic study and participant observations in MDWs' off-work context</t>
  </si>
  <si>
    <t>138 MDWs (for survey)</t>
  </si>
  <si>
    <t>53.6% employed in Singapore for 5 years or fewer; 28.5% finished college; 29.7% in early-30s</t>
  </si>
  <si>
    <t>“I Can’t Do This Alone”: a study on foreign domestic workers providing long-term care for frail seniors at home</t>
  </si>
  <si>
    <t>Tam, Wai Jia; Koh, Gerald Choon-Huat; Legido-Quigley, Helena; Ha, Ngoc Huong Lien; Yap, Philip Lin Kiat</t>
  </si>
  <si>
    <t>Philip Lin Kiat Yap, yap.philip.lk@alexandrahealth.com.sg; Wai Jia Tam, tamwajia@gmail.com</t>
  </si>
  <si>
    <t>Purposive sampling in a geriatric ward and outpatient clinic of a tertiary hospital in Singapore</t>
  </si>
  <si>
    <t>4 months, Jan-Apr 2016</t>
  </si>
  <si>
    <t>In-depth interviews about perceptions of caring for seniors</t>
  </si>
  <si>
    <t>30 (25 MDWs, 5 full-time healthcare staff)</t>
  </si>
  <si>
    <t>MDWs: from Indonesia, Philippines, and Myanmar; aged 21-50; more than hafl were married; majority had worked in Singapore 1-3 years; all looking after frail seniors in Singapore</t>
  </si>
  <si>
    <t>Narrative Commensality in Expatriate Households Employing Migrant Domestic Workers in Singapore</t>
  </si>
  <si>
    <t>von der Borch, Rosslyn</t>
  </si>
  <si>
    <t>Intersections: Gender and Sexuality in Asia and the Pacific</t>
  </si>
  <si>
    <t>NR (between 2000-06)</t>
  </si>
  <si>
    <t>Ethnographic methods, participant observations and interviews</t>
  </si>
  <si>
    <t>Western expat women employing MDWs in Singapore, living in Singapore for range of 18 months to 11 years, aged 35-43
MDWs working for Western expat women for 4+ years, age ranges 25-45, all from poor rural communities with little formal education, generally consider themselves as "successful" MDWs with "good" employers (regular days off, reasonable expectations)</t>
  </si>
  <si>
    <t>Chutes-and-ladders: the migration industry, conditionality, and the production of precarity among migrant domestic workers in Singapore</t>
  </si>
  <si>
    <t>Wee, Kellynn; Goh, Charmian; Yeoh, Brenda SA</t>
  </si>
  <si>
    <t>Kellynn Wee, kellynn.wee@nus.edu.sg</t>
  </si>
  <si>
    <t>47 (migration industry actors and key informants)</t>
  </si>
  <si>
    <t>28 employment agents who recruit and place MDWs in Singapore; 6 "key actors" in the industry, including NGOs, industry associations, accreditation bodies, foreign embassies, and Ministry of Manpower; 13 recruitment company owners and managers, training center managers, ex-MDWs, activists, staff at recruitment companies, gov reps)</t>
  </si>
  <si>
    <t>Translating People and Policy: The Role of Maid Agents in Brokering between Employers and Migrant Domestic Workers in Singapore’s Migration Industry</t>
  </si>
  <si>
    <t>International Migration Review</t>
  </si>
  <si>
    <t>2 years, 2015-17</t>
  </si>
  <si>
    <t>Ethnographic methods, participant observations, in-depth interviews</t>
  </si>
  <si>
    <t>Effects of Mental Health Paraprofessional Training for Filipina Foreign
Domestic Workers in Singapore</t>
  </si>
  <si>
    <t xml:space="preserve">Wong, MHM; Keng, Shian-Ling; Buck, PJ; Suthendran, S; Wessels, A; Østbye,  T </t>
  </si>
  <si>
    <t>Shian-Ling Keng, kengsl@yale-nus.edu.sg</t>
  </si>
  <si>
    <t>6 months, Mar-Aug 2016</t>
  </si>
  <si>
    <t>Survey questionnaires administered to both treatment and control groups at baseline, post-training, and 2-month follow-up; measuring knowledge of depression, knowledge of CBT, confidence in supporting individuals with depression, attitudes towards seeking professional psychologcial help; attitudes towards depression (Depression Stigma Scale); Client Satisfaction Questionnaire</t>
  </si>
  <si>
    <t>Treatment (n=19): CBT-based paraprofessional training program
Control (n=20): wait-list group (no training program)</t>
  </si>
  <si>
    <t>40 MDWs</t>
  </si>
  <si>
    <t>39 MDWs</t>
  </si>
  <si>
    <t>All Filipinos, female, average age 38.6 years, majoirty had complted high school; majority Roman Catholic; majority had 1 day off per week and public holidays off
(no signficant differences in demographic variables between treatment and control groups at baseline)</t>
  </si>
  <si>
    <t>"Home" and "Away": Foreign Domestic Workers and Negotiations of Diasporic Identity in Singapore</t>
  </si>
  <si>
    <t>Yeoh, Brenda SA; Huang, Shirlena</t>
  </si>
  <si>
    <t>Survey, in-depth interviews conducted in English or in the MDWs' own languages (with translators) about life histories and migration experiences, and focus group interviews with small groups of MDWs after church services on days off
Additional interviews with employment agents, officials of embassies, and NGOs</t>
  </si>
  <si>
    <t>162 MDWs (+NR for interviews with employment agents, embassy officials, NGO workers)</t>
  </si>
  <si>
    <t>162 MDWs</t>
  </si>
  <si>
    <t>53.1% Filipino, 27.8% Indonesians, 12.4% Sri Lankans, 6.8% other nationalities (Indian, Thai, Burmese)</t>
  </si>
  <si>
    <t>Transnational Domestic Workers and the Negotiation of Mobility and Work Practices in Singapore’s Home-Spaces</t>
  </si>
  <si>
    <t>35 (15 employers and 20 MDWs)</t>
  </si>
  <si>
    <t>Migrant domestic workers and the household division of intimate labour: reconfiguring eldercare relations in Singapore</t>
  </si>
  <si>
    <t>Yeoh, Brenda SA; Liew, Jian An; Ho, Elaine Lynn-Ee; Huang, Shirlena</t>
  </si>
  <si>
    <t xml:space="preserve">Convenience (NGOs, public places) and snowball sampling </t>
  </si>
  <si>
    <t>Semi-structured in-depth interviews about care arrangements and duties, daily routines, im/mobility, future aspirations, care relations</t>
  </si>
  <si>
    <t>69 (34 elderly persons, 35 MDWs)</t>
  </si>
  <si>
    <t>34 elderly care-recipients: aged 63-96 years old, 22 females and 12 males, mainly Chinese ethnicity but some Malays and Indians;  14 live on their own with MDW present while 20 live with families in households with MDWs
35 MDWs whose primary duties are eldercare: 15 from Indonesia, 12 from Myanmar, 8 from Philippines; 14 in their 20s and 15 in their 30s; mean leanght of service in the same household is 4 years (range 6 months to 18 years); 6 work in households only with one elderly care-recipient
24 care dyads</t>
  </si>
  <si>
    <t>The cosmopolis and the migrant domestic worker</t>
  </si>
  <si>
    <t>Yeoh, Brenda SA; Soco, Maria Andrea</t>
  </si>
  <si>
    <t>Cultural Geographies</t>
  </si>
  <si>
    <t>Snowball sampling through contacts at a Filipino-run facility, Bayanihan Centre</t>
  </si>
  <si>
    <t>In-depth interviews and focus group discussions</t>
  </si>
  <si>
    <t>All Filipino MDWs working in Singapore, mostly single and in their 20s and 30s; all had been working in Singapore for more than 5 years; almost all had Singaporean employers, with 3 employed by British, Canadian and French employers</t>
  </si>
  <si>
    <t>Negotiating the (im)mobility of domestic work: Communicative erasures, disrupted embodiments, and neoliberal Asia</t>
  </si>
  <si>
    <t>Journal of International and Intercultural Communication</t>
  </si>
  <si>
    <t>SG, IN</t>
  </si>
  <si>
    <t>Convenience sampling - MDWs interacting with shelter and NGO</t>
  </si>
  <si>
    <t>Ethnographic iobservations, nterviews, focus groups, advisory boards (interactions often in Punjabi and Hindi languages, spoken by researcher)</t>
  </si>
  <si>
    <t>&gt;80 MDWs interacted with during ethnography</t>
  </si>
  <si>
    <t>&gt;80 MDWs</t>
  </si>
  <si>
    <t>All MDWs, mostly residing at local NGO (already distressed with ongoing disputes with agents or employers); while they interacted with MDWs not from South Asia during ethnographic process, this paper focuses on experiences of South Asian MDWs</t>
  </si>
  <si>
    <t>LW, SD</t>
  </si>
  <si>
    <t>Maid or Madam? Filipina Migrant Workers and the Continuity of Domestic Labor</t>
  </si>
  <si>
    <t>Lan, Pei-Chia</t>
  </si>
  <si>
    <t>Pei-Chia Lan, pclan@ccms.ntu.edu.tw</t>
  </si>
  <si>
    <t>Gender &amp; Society</t>
  </si>
  <si>
    <t>TW</t>
  </si>
  <si>
    <t>Convenience sampling through volunteer work in church-based NGO in Taipei and through attending social events with FMDWs on Sundays</t>
  </si>
  <si>
    <t>3-4 years overall: ethnographic data collected July 1998-July 1999; fieldwork in Philippines in 1999 and 2002</t>
  </si>
  <si>
    <t>Ethnography, researcher participation in discussions with MDWs and in-depth interviews conducted in English in Taiwan
Supplementary fieldwork: 2 trips to the Philippines in April 1999 and Feb 2002 to visit 9 informants (all previously interviewed in Taiwan)</t>
  </si>
  <si>
    <t>56 MDWs</t>
  </si>
  <si>
    <t>56 Filipina MDWs for in-depth interviews (not including those from ethnographic data collection); 50 were documented and 6 undocumented; majority in their 30s; almost half single, 1/3 married; 1/3 had college degrees; 1/3 received some college education</t>
  </si>
  <si>
    <t>Negotiating social boundaries and private zones: The micropolitics of employing migrant domestic workers</t>
  </si>
  <si>
    <t>Social Problems</t>
  </si>
  <si>
    <t>Convenience and snowball sampling through NGOs and Sunday social outings</t>
  </si>
  <si>
    <t>1 year, July 1998-99</t>
  </si>
  <si>
    <t>Ethnographic methods, observations including volunteer work with an NGO and attending Sunday social outings, open-ended in-depth interviews with MDWs and employers</t>
  </si>
  <si>
    <t>103 (58 MDWs and 45 employers)</t>
  </si>
  <si>
    <t>58 Filipina MDWs: majority in their 30s; 23 were single and 20 married; 1/3 had college degree and 1/3 had some college education; variation in previous occupations, but none had been domestic workers in the Philippines prior to migrating to Taiwan
Interviews with 45 employers in 42 households: 36 female employers, 3 male employers, both husband and wife in 3 households; most were between ages 31-50; 70% of households had at least one family member with college degree or above
4 employer-worker dyads</t>
  </si>
  <si>
    <t>“They Have More Money but I Speak Better English!" Transnational Encounters between Filipina Domestic and Taiwanese Employers.</t>
  </si>
  <si>
    <t>Convenience sampling through NGO</t>
  </si>
  <si>
    <t>12 months, 1998-99</t>
  </si>
  <si>
    <t>Ethnographic methods, participant observations</t>
  </si>
  <si>
    <t>NR numbers of MDWs: all Filipina, 1/3 high school graduates, 1/3 had college degree, 1/3 had received some college education
42 Taiwanese employers in Taipei: 36 women, 3 men, 3 married couples</t>
  </si>
  <si>
    <t>The embodied crises of neoliberal globalization: The lives and narratives of Filipina migrant domestic workers.</t>
  </si>
  <si>
    <t>Liu, Wen</t>
  </si>
  <si>
    <t>Convenience sampling through migrant labour NGO TIWA (Taiwan International Workers Association)</t>
  </si>
  <si>
    <t>Ethnographic methods, participant observantion, semi-structured interviews, archival research</t>
  </si>
  <si>
    <t>2 MDWs</t>
  </si>
  <si>
    <t>2 Filipina MDWs working in Taiwan</t>
  </si>
  <si>
    <t>LW, MI</t>
  </si>
  <si>
    <t>Nationality Matters: SARS and Foreign Domestic Workers Rights in Taiwan Province of China</t>
  </si>
  <si>
    <t>Loveband, Anne</t>
  </si>
  <si>
    <t>International Migration</t>
  </si>
  <si>
    <t>2 months, Aug-Nov 2002 (some later observations not included in this time frame)</t>
  </si>
  <si>
    <t>Ethnographic fieldwork - interviews, observations (though not living in Taiwan at the time of SARS outbreak)</t>
  </si>
  <si>
    <t>Indonesian and Filipino MDWs working in Taiwan around the time of the SARS outbreak</t>
  </si>
  <si>
    <t>Mediating Effects of Coping Strategies on the Relationship Between Mental Health and Quality of Life Among Indonesian Female Migrant Workers in Taiwan</t>
  </si>
  <si>
    <t>Pangaribuan, Santa Maria; Lin, Yen-Kuang; Lin, Mei-Fing; Chang, Hsiu-Ju</t>
  </si>
  <si>
    <t>Hsiu-Ju Chang, hsiuju26@nycu.edu.tw</t>
  </si>
  <si>
    <t>Journal of Transcultural Nursing</t>
  </si>
  <si>
    <t>5 months, June-Oct 2018</t>
  </si>
  <si>
    <t>Survey measuring mental health problems using Depression Anxiety and Stress Scale, coping strategies using Brief Cope, quality of life using WHO Quality of Life</t>
  </si>
  <si>
    <t>500 MDWs</t>
  </si>
  <si>
    <t>Female Indonesian migrant workers working in family nursing (hired full-time to take care of daily affairs of people who need daily care; live with employers and do a lot of household work); mean age 33.36; 56% married; 98.6% Muslim, 97.4% had average monthly income of NT$15,000+; 82% had education of senior or junior high school; all participants live with employers; 71.8% had no family members in Taiwan; 87.6% visited home country on average less frequent than once a year; worked for a mean of 26. days per month and 75.8% worked &gt;8h per day</t>
  </si>
  <si>
    <t>Does Migration Make Financial Sense? The Case of Domestic Workers from Vietnam to Taiwan</t>
  </si>
  <si>
    <t>Phuong, Nguyen Qunyh; Ventakesh, Sundar</t>
  </si>
  <si>
    <t>Phuong, Nguyen Qunyh thefall84@yahoo.com</t>
  </si>
  <si>
    <t>International Journal of Sociology</t>
  </si>
  <si>
    <t>TW, VN</t>
  </si>
  <si>
    <t>17 months, Dec 2012-June 2014</t>
  </si>
  <si>
    <t>In-depth interviews conducted in Vietnamese language, focused on motivations to migrate, costs of migration, size and duration of benefits of migration</t>
  </si>
  <si>
    <t>All female MDWs from north Vietnam (Phu Tuo) who had migrated to Taiwan for work; 16/23 were married; age of respondents ranged 22-46; age at time of migration ranged from 19-37 (median = 30); all migrated for the first time to Taiwan between 2000-04</t>
  </si>
  <si>
    <t>Location [ASEAN, Asia Pacific = AP, Bangladesh = BGD, Brunei = BN, Cambodia = KH, China = CN, Global = GL, Hong Kong = HK, Indonesia = ID, Macau = MAC, Malaysia = MY, Myanmar = MM, Philippines = PH, Singapore = SG, South Asia = SA, Southeast Asia = SEA, South Korea = KR, Sri Lanka = LK Taiwan = TW, Thailand = TH, Vietnam = VN, Western Pacific Region = WPR]</t>
  </si>
  <si>
    <t>Article Type [Newspaper Article = NE, Gov Website = GW, Document/Booklet = DOC, Gov Press Release = PR, Organizations Press Release or Statement = ST, Organizations Website = OW, Organizations Report, Research or Brief = OR, Social Media = SM, Web Page = WE]</t>
  </si>
  <si>
    <t>“I speak up so no one will have to go through the same suffering.”</t>
  </si>
  <si>
    <t>Amnesty International</t>
  </si>
  <si>
    <t>AP</t>
  </si>
  <si>
    <t>ST</t>
  </si>
  <si>
    <t>MI, LW</t>
  </si>
  <si>
    <t>Migrant domestic workers drive growth and encourage female participation in Asian economies</t>
  </si>
  <si>
    <t>Editorial</t>
  </si>
  <si>
    <t>ASEAN Today</t>
  </si>
  <si>
    <t>NE</t>
  </si>
  <si>
    <t xml:space="preserve">Give domestic workers across Asia and the Pacific the rights they deserve
</t>
  </si>
  <si>
    <t>Guest Contributor</t>
  </si>
  <si>
    <t>Hong Kong Free Press</t>
  </si>
  <si>
    <t>LW, SD, PG</t>
  </si>
  <si>
    <t>Domestic workers: Making decent work a reality for domestic workers: Progress and prospects in Asia and the Pacific, ten years after the adoption of the Domestic Workers Convention, 2011 (No. 189)</t>
  </si>
  <si>
    <t>Claire Hobden and Florence Bonnet (INWORK), Charlotte Junghus, and AnNR Olsen</t>
  </si>
  <si>
    <t>International Labour Organization (ILO)</t>
  </si>
  <si>
    <t>OR</t>
  </si>
  <si>
    <t>Decent work for domestic workers in Asia and the Pacific International Domestic Workers Network Manual for Trainers International Labour Organisation</t>
  </si>
  <si>
    <t>Ramos-Carbone, Elsa</t>
  </si>
  <si>
    <t>International Labour Organization (ILO), International Domestic Workers Network (IDWN)</t>
  </si>
  <si>
    <t>DOC</t>
  </si>
  <si>
    <t>3rd Regional General Council Meeting - Domestic Workers</t>
  </si>
  <si>
    <t>International Trade Union Confederation - Asia Pacific (ITUC-AP)</t>
  </si>
  <si>
    <t>PG, MI</t>
  </si>
  <si>
    <t>Domestic worker rights video gets a staggering 15 million views in just one week</t>
  </si>
  <si>
    <t>UN Women AP</t>
  </si>
  <si>
    <t>Helping Philippine female migrant domestic workers face difficulties of going home</t>
  </si>
  <si>
    <t>Safe and Fair: Realizing women migrant workers' rights and opportunities through the SDGs | UN Women – Asia-Pacific</t>
  </si>
  <si>
    <t>Compendium on Workers Education and Safe Migration Programmes</t>
  </si>
  <si>
    <t>ASEAN</t>
  </si>
  <si>
    <t>Repository Matrix of Legislations and Policies on Migrant Workers of ASEAN Member States</t>
  </si>
  <si>
    <t>Labour Laws and Practies in ASEAN: A Comparative Study on Gender Equality, Employment of Persons with Disabilities, Youth Employment, and Social Dialogue</t>
  </si>
  <si>
    <t>ASEAN Migration Outlook</t>
  </si>
  <si>
    <t>Comparative Study on Laws and Policies in the Management of Migrant Workers in ASEAN</t>
  </si>
  <si>
    <t>PG, LW, MI</t>
  </si>
  <si>
    <t>Extension of Social Security to Workers in Informal Employment in the ASEAN Region</t>
  </si>
  <si>
    <t xml:space="preserve">Nguyen, Quynh Anh; da Cunha, Nuno Meira Simoes </t>
  </si>
  <si>
    <t>PG, LW</t>
  </si>
  <si>
    <t xml:space="preserve">Towards achieving decent work for domestic workers in ASEAN </t>
  </si>
  <si>
    <t>Women Migrant Workers in the ASEAN Economic Community</t>
  </si>
  <si>
    <t>UN WOMEN</t>
  </si>
  <si>
    <t>Region’s Migrants Struggle with Job Losses, Hunger Caused by COVID-19 &gt; Mekong Migration Network</t>
  </si>
  <si>
    <t>Benar News</t>
  </si>
  <si>
    <t>Mekong Migration Network</t>
  </si>
  <si>
    <t>BGD, ID, MY, TH, PH</t>
  </si>
  <si>
    <t>Department of Labour, Ministry of Home Affairs of Brunei</t>
  </si>
  <si>
    <t>BN</t>
  </si>
  <si>
    <t>GW</t>
  </si>
  <si>
    <t>China mulling over allowing foreign maids to work in Beijing</t>
  </si>
  <si>
    <t>The Strait Times</t>
  </si>
  <si>
    <t>CN</t>
  </si>
  <si>
    <t>IOM Releases Guidelines for Labour Recruiters of Migrant Domestic Workers | International Organization for Migration</t>
  </si>
  <si>
    <t>International Organization for Migration (IOM)</t>
  </si>
  <si>
    <t>International Organization for Migration (IOM), IRIS</t>
  </si>
  <si>
    <t>GL</t>
  </si>
  <si>
    <t>Can data help improve migrant domestic workers' lives?</t>
  </si>
  <si>
    <t xml:space="preserve">Vidal, Elisa Mosler </t>
  </si>
  <si>
    <t>Migration Data Portal</t>
  </si>
  <si>
    <t>China (Hong Kong): Submission to the legislative council’s panel on constitutional affairs on the third report by HKSAR under the ICESCR</t>
  </si>
  <si>
    <t>China (Hong Kong): Submission to the Legislative Council’s Panel on Manpower – ‘policies relating to foreign domestic helpers and regulation of employment agencies’</t>
  </si>
  <si>
    <t>China: Exploited for profit, failed by governments: Indonesian migrant domestic workers trafficked to Hong Kong: Executive summary</t>
  </si>
  <si>
    <t xml:space="preserve">Indonesian migrant workers in Hong Kong tell their stories </t>
  </si>
  <si>
    <t xml:space="preserve">Hong Kong: Guilty verdict in migrant domestic worker abuse trial a ‘damning indictment’ of authorities’ failure
</t>
  </si>
  <si>
    <t xml:space="preserve">
Thousands of Indonesian women trafficked to Hong Kong face exploitation and risk domestic "slavery"</t>
  </si>
  <si>
    <t>MI, PG, LW</t>
  </si>
  <si>
    <t>Hong Kong: Submission to the UN Committee on Economic, Social and Cultural Rights: 73rd Session, 13 February – 3 March 2023</t>
  </si>
  <si>
    <t>Halting exploitation of Indonesian domestic workers in Hong Kong - Amnesty International</t>
  </si>
  <si>
    <t>Au, Mabel</t>
  </si>
  <si>
    <t>Horrific Hong Kong murder case shows Indonesia must do more</t>
  </si>
  <si>
    <t>Fawnia</t>
  </si>
  <si>
    <t>An In-Depth Study of the Situation of Nepalese Domestic Workers in Hong Kong: Summary of Findings</t>
  </si>
  <si>
    <t>Asian Migrant Centre</t>
  </si>
  <si>
    <t>Systematic Extortion of Indonesian Migrant Workers in Hong Kong</t>
  </si>
  <si>
    <t>Underpayment 2: The Continuing Systematic Extortion of Indonesian Migrant Workers in Hong Kong: An In-Depth Study</t>
  </si>
  <si>
    <t>Migrant Domestic Workers - Christian Action</t>
  </si>
  <si>
    <t xml:space="preserve">Christian Action HK </t>
  </si>
  <si>
    <t>WE</t>
  </si>
  <si>
    <t>HK Helper's Campaign: A Campaign for Hong Kong's Domestic Workers</t>
  </si>
  <si>
    <t>HK Helper's Campaign</t>
  </si>
  <si>
    <t>Hong Kong domestic worker activists worry report on ‘militant maids’ lured by IS will cause unfair suspicion</t>
  </si>
  <si>
    <t>AFP</t>
  </si>
  <si>
    <t>Hong Kong domestic workers march against window-cleaning after deaths</t>
  </si>
  <si>
    <t>LW, CR, PG</t>
  </si>
  <si>
    <t>Hong Kong judge rules in favour of abused domestic worker, says authorities ‘prematurely curtailed’ probe</t>
  </si>
  <si>
    <t>CR, MI, PG</t>
  </si>
  <si>
    <t>Hong Kong’s ‘Unsung Heroes’: Migrant mothers sing for their distant children</t>
  </si>
  <si>
    <t>IR, KB, CR, SD, MI</t>
  </si>
  <si>
    <t>‘I feel lost’: Fired cancer patient exposes plight of Hong Kong’s domestic workers</t>
  </si>
  <si>
    <t>CR, SD, HA</t>
  </si>
  <si>
    <t>Cambodia sends domestic workers to Hong Kong to plug gap after abuse scandals</t>
  </si>
  <si>
    <t>‘Nothing has changed’ says abused Hong Kong maid Erwiana</t>
  </si>
  <si>
    <t>KB, LW, CR, MI, PG</t>
  </si>
  <si>
    <t>Migrant workers rally in solidarity for labour rights ahead of Int’l Migrants Day</t>
  </si>
  <si>
    <t>Arora, Medhavi</t>
  </si>
  <si>
    <t>A day with a domestic worker union: ‘We have to be brave, not ruled by abuse’</t>
  </si>
  <si>
    <t>Asano, Juno</t>
  </si>
  <si>
    <t>IR, LW, CR, SD, MI</t>
  </si>
  <si>
    <t>Pregnant, jobless, homeless: Regulations set traps for Hong Kong’s migrant workers</t>
  </si>
  <si>
    <t>Blanco, Begona</t>
  </si>
  <si>
    <t>LW, CR, MI, PG</t>
  </si>
  <si>
    <t>Is ‘domestic helper’ a loaded term?</t>
  </si>
  <si>
    <t>Carpenter, Scott</t>
  </si>
  <si>
    <t>Indonesian migrant worker who covered Hong Kong protests detained for 28 days, faces deportation over visa issue</t>
  </si>
  <si>
    <t>Chan, Holmes</t>
  </si>
  <si>
    <t>SD, PG</t>
  </si>
  <si>
    <t>NGO task force identifies 63 victims of human trafficking in Hong Kong using new toolkit</t>
  </si>
  <si>
    <t>Hong Kong Coroner’s Court investigates 2017 death of migrant domestic worker</t>
  </si>
  <si>
    <t>Chau, Candice</t>
  </si>
  <si>
    <t>Migrant domestic worker found unconscious in employer’s home died of ‘natural causes,’ Hong Kong jury rules</t>
  </si>
  <si>
    <t>Covid-19: Fully vaccinated foreign domestic workers allowed in but quarantine will cost HK$16,800</t>
  </si>
  <si>
    <t>Anger as Hong Kong orders compulsory Covid tests for city’s 370,000 domestic workers amid mutant strain fears</t>
  </si>
  <si>
    <t>Covid-19: Hong Kong to open Penny’s Bay quarantine centre for foreign domestic workers at HK$500 per night</t>
  </si>
  <si>
    <t>Covid-19: Incoming foreign domestic workers can work during 4-day medical surveillance period, gov’t says</t>
  </si>
  <si>
    <t>Lost days off, longer hours and no free facemasks: Hong Kong’s domestic workers under fresh pressure during pandemic</t>
  </si>
  <si>
    <t xml:space="preserve"> ‘The frontline in our homes’: Covid-19’s lasting impact on Hong Kong’s migrant domestic workers</t>
  </si>
  <si>
    <t>Excessive agency fees costing some Hong Kong migrant domestic workers over HK$19,000, union says</t>
  </si>
  <si>
    <t>Hong Kong Labour Tribunal allows foreign domestic workers to testify by video when seeking compensation</t>
  </si>
  <si>
    <t>Cheng, Kris</t>
  </si>
  <si>
    <t>Indonesian woman who covered Hong Kong protests as a citizen journalist deported over visa issue</t>
  </si>
  <si>
    <t>CR, SD, PG</t>
  </si>
  <si>
    <t>New campaign urges Hong Kong employers to improve relations with domestic workers through pledge</t>
  </si>
  <si>
    <t>KB, LW, CR, PG</t>
  </si>
  <si>
    <t>Hong Kong domestic workers faced wave of sex attacks and physical abuse during pandemic ‘lockdown’</t>
  </si>
  <si>
    <t>Cheng, Selina</t>
  </si>
  <si>
    <t xml:space="preserve"> After escaping exploitation, trafficked domestic workers in Hong Kong face another hurdle – legal recognition</t>
  </si>
  <si>
    <t>Cheung, Fiona</t>
  </si>
  <si>
    <t xml:space="preserve">Gov’t ‘passing blame’ and ‘in denial’ over its defence of domestic worker policies – NGO
</t>
  </si>
  <si>
    <t>Cheung, Karen</t>
  </si>
  <si>
    <t>Group slams lawmaker for saying ‘hygiene issues’ arise from domestic workers’ public gatherings</t>
  </si>
  <si>
    <t>Rule requiring domestic workers to live with employers faces legal challenge</t>
  </si>
  <si>
    <t>Hong Kong domestic worker loses legal bid to overturn compulsory live-in rule</t>
  </si>
  <si>
    <t>Hong Kong downgraded to join ranks of Uzbekistan, Niger, Afghanistan in annual trafficking report</t>
  </si>
  <si>
    <t>China may woo Hong Kong’s domestic workers amid rumours of HK$15k salary, NGO says</t>
  </si>
  <si>
    <t>Domestic worker groups demand apology from lawmaker Eunice Yung over ‘hygiene’ comments</t>
  </si>
  <si>
    <t>Lawmaker Eunice Yung posts photo with domestic workers, apologises for ‘hygiene’ remarks</t>
  </si>
  <si>
    <t>LW, CR, SD</t>
  </si>
  <si>
    <t>The domestic worker who moonlights as a migrants’ rights protest photographer in Hong Kong</t>
  </si>
  <si>
    <t>IR, KB, LW, CR</t>
  </si>
  <si>
    <t>Foreign domestic workers: The unsung heroes of Hong Kong’s pandemic deserve our respect</t>
  </si>
  <si>
    <t>Chu, Ricky</t>
  </si>
  <si>
    <t>LW, SD, MI</t>
  </si>
  <si>
    <t>Domestic workers contribute HK$98.9 billion to Hong Kong’s economy, 3.6% of GDP – study</t>
  </si>
  <si>
    <t>Creery, Jennifer</t>
  </si>
  <si>
    <t>KB, SD, PG</t>
  </si>
  <si>
    <t>Hong Kong protests must not be used to curtail labour rights, warns union for migrant domestic workers</t>
  </si>
  <si>
    <t>KB, CR, MI</t>
  </si>
  <si>
    <t>A third of Hong Kong’s domestic workers’ income spent on agency fees or loans, NGOs say</t>
  </si>
  <si>
    <t>Baby Jane Allas: Domestic worker fired for having cancer undergoes treatment in Hong Kong as case goes to court</t>
  </si>
  <si>
    <t>SD, HA, PG</t>
  </si>
  <si>
    <t>‘It’s tomorrow’s problem’: Hong Kong domestic workers grapple with money woes at seminar on financial management</t>
  </si>
  <si>
    <t xml:space="preserve">KB, CR </t>
  </si>
  <si>
    <t>‘Job insecurity, discrimination, abuse’: Hong Kong’s domestic workers demand better working conditions</t>
  </si>
  <si>
    <t xml:space="preserve">LW, CR, SD </t>
  </si>
  <si>
    <t>Long hours, low pay: Meet 8 Hong Kong worker groups airing grievances at the annual Labour Day march</t>
  </si>
  <si>
    <t>Most domestic workers ‘exploited’ with illegal fees as agencies ignore gov’t code of practice, union study says</t>
  </si>
  <si>
    <t>Salt to the wound': NGOs decry early release of employer jailed for torturing domestic worker Erwiana</t>
  </si>
  <si>
    <t>Protesters urge Hong Kong gov’t to regulate domestic worker labour conditions on Int’l Women’s Day</t>
  </si>
  <si>
    <t>LW, CR, SD, MI, PG</t>
  </si>
  <si>
    <t>Coronavirus: Stranded by Manila’s travel ban, Hong Kong domestic workers face financial havoc and an uncertain future</t>
  </si>
  <si>
    <t>High Court ruling on ‘live-in’ rule guarantees further abuse of Hong Kong’s domestic workers</t>
  </si>
  <si>
    <t>Ewing, Kent</t>
  </si>
  <si>
    <t>‘Treat us fairly’: Meet the domestic worker YouTuber raising awareness of helper rights</t>
  </si>
  <si>
    <t>Fung, Dawna</t>
  </si>
  <si>
    <t>HKFP Lens: ‘Equal work, equal pay’ – Hong Kong migrant workers rally ahead of Int’l Women’s Day</t>
  </si>
  <si>
    <t>Garrett, Dan</t>
  </si>
  <si>
    <t>Hong Kong protests through the eyes of a Filipino migrant worker</t>
  </si>
  <si>
    <t>Global Voices</t>
  </si>
  <si>
    <t>IR, CR, MI, PG</t>
  </si>
  <si>
    <t>Hong Kong domestic workers made to live in bathrooms, closets, on balconies and roofs</t>
  </si>
  <si>
    <t>Grundy, Tom</t>
  </si>
  <si>
    <t>In Pictures: ‘No human is illegal’ – Hong Kong’s domestic workers lead protest against Donald Trump</t>
  </si>
  <si>
    <t xml:space="preserve">CR, SD </t>
  </si>
  <si>
    <t>‘Measly’ HK$100 wage increase for domestic workers ‘disappointing’, says activist</t>
  </si>
  <si>
    <t>Happy Mother’s Day – especially to Hong Kong’s migrant domestic worker mothers separated from their kids</t>
  </si>
  <si>
    <t>IR, LW, MI</t>
  </si>
  <si>
    <t>International Migrants Day: It’s time to care for those who care for us</t>
  </si>
  <si>
    <t>IR, SD, HA, MI</t>
  </si>
  <si>
    <t>A helper, a servant, or a slave? If only Hongkongers could see the way we treat domestic workers as others do</t>
  </si>
  <si>
    <t>Hamlett, Tim</t>
  </si>
  <si>
    <t>LW, SD, MI, PG</t>
  </si>
  <si>
    <t>Covid-19: Hong Kong is preying on the helpless again, so where is the Equal Opportunities Commission?</t>
  </si>
  <si>
    <t>In Pictures: Dancing to ‘break the chain’ – HK domestic workers unite to demand equality</t>
  </si>
  <si>
    <t>HK Helpers Campaign</t>
  </si>
  <si>
    <t>Covid-19: Show ‘kindness’ to domestic workers, Hong Kong labour chief says amid reports of firing, homelessness</t>
  </si>
  <si>
    <t>HKFP Fast News</t>
  </si>
  <si>
    <t>Hungry and indebted: Kenyan domestic worker falls victim to forced labour in Hong Kong</t>
  </si>
  <si>
    <t>Ho, Kelly</t>
  </si>
  <si>
    <t>‘It’s crazy now’: Discrimination over coronavirus is worse than during SARS, says Hong Kong domestic worker activist</t>
  </si>
  <si>
    <t>Hong Kong leader insists move to mass test domestic helpers for Covid-19 was not discriminatory</t>
  </si>
  <si>
    <t>Covid-19: Lock down domestic workers on their day off, says pro-Beijing Hong Kong lawmaker</t>
  </si>
  <si>
    <t xml:space="preserve"> Hong Kong employers should not bear costs of Indonesia’s policy change for domestic workers, labour minister says</t>
  </si>
  <si>
    <t>Hong Kong employer jailed for abusing domestic worker Erwiana in 2015 declared bankrupt</t>
  </si>
  <si>
    <t>Criminalise employers who make domestic workers clean unsafe windows, NGO urges Hong Kong gov’t</t>
  </si>
  <si>
    <t>HKFP Guide: How to support Hong Kong’s refugees, domestic workers &amp; most vulnerable during Covid-19</t>
  </si>
  <si>
    <t>Hutton, Mercedes</t>
  </si>
  <si>
    <t>Hong Kong 25: Migrant domestic workers have long fought against reversals of their rights. They’re not stopping</t>
  </si>
  <si>
    <t>LW, CR, SD, PG</t>
  </si>
  <si>
    <t>‘Test Hong Kong gov’t for racism’ says migrant coalition, as mass Covid testing of domestic workers yet to yield cases</t>
  </si>
  <si>
    <t>Kwan, Rhoda</t>
  </si>
  <si>
    <t>‘Enough! Stand up!’: Thousands march for labour rights, urging standard working hours in Hong Kong</t>
  </si>
  <si>
    <t>Lai, Catherine</t>
  </si>
  <si>
    <t xml:space="preserve"> Hong Kong migrant domestic worker unions demand apology from lawmakers who urged ‘job-hopping’ crackdown</t>
  </si>
  <si>
    <t>Lee, Peter</t>
  </si>
  <si>
    <t>Over 80 per cent of Hong Kong employers believe they can sack pregnant domestic workers, survey finds</t>
  </si>
  <si>
    <t>Leung, Hillary</t>
  </si>
  <si>
    <t>Covid-19: Over HK$78,000 raised for domestic workers fined for breaching Hong Kong’s 2-person gathering limit</t>
  </si>
  <si>
    <t>Covid-positive domestic worker, baby left to wait overnight outside Hong Kong hospital</t>
  </si>
  <si>
    <t>HA, PG</t>
  </si>
  <si>
    <t xml:space="preserve"> ‘I didn’t know’: Hong Kong’s complex Covid-19 rules see domestic workers fined HK$10,000 for missing arrival tests</t>
  </si>
  <si>
    <t>Domestic workers’ union slams Hong Kong lawmakers’ ‘racist’ proposals as legislature discusses crackdown on ‘job-hopping’</t>
  </si>
  <si>
    <t xml:space="preserve"> Hong Kong domestic worker groups call for minimum wage hike ahead of annual review</t>
  </si>
  <si>
    <t>Hong Kong domestic worker activists slam gov’t for ‘heartless’ exclusion from consumption voucher scheme</t>
  </si>
  <si>
    <t>Li, Almond</t>
  </si>
  <si>
    <t>HKFP Lens: Domestic worker organisation calls for change at 31st anniversary celebrations</t>
  </si>
  <si>
    <t>Lo, Adrian</t>
  </si>
  <si>
    <t>HKFP Lens: Domestic workers demand limit to working hours and improved wages</t>
  </si>
  <si>
    <t>HKFP Lens: Filipino domestic workers rally in Central ahead of president’s annual speech</t>
  </si>
  <si>
    <t>Hong Kong domestic worker fired for having cancer in 2019 has died, aged 40</t>
  </si>
  <si>
    <t>Mogul, Rhea</t>
  </si>
  <si>
    <t>LW, CR, HA, PG</t>
  </si>
  <si>
    <t>Excessive agency fees one of the top problems facing Hong Kong’s domestic workers, NGO says</t>
  </si>
  <si>
    <t>Ng, Ellie</t>
  </si>
  <si>
    <t>Domestic workers ‘have a choice’, employers complain, amid outcry over living conditions</t>
  </si>
  <si>
    <t xml:space="preserve">Ng, Ellie </t>
  </si>
  <si>
    <t>Gov’t plans to strengthen regulation of employment agencies serving Hong Kong domestic workers</t>
  </si>
  <si>
    <t>Domestic workers need rules to govern air-con use, claims politician as employer faces backlash over ‘inhumane treatment’</t>
  </si>
  <si>
    <t>Pang, Jun</t>
  </si>
  <si>
    <t>Employer who prevented domestic worker from using air-con ‘cyberbullied’, says rights group</t>
  </si>
  <si>
    <t>PathFinders: Making the wishes of vulnerable Hong Kong-born children and their migrant mothers come true</t>
  </si>
  <si>
    <t>Pathfinders</t>
  </si>
  <si>
    <t>The courts and the UN have spoken, now Hong Kong must act to end human slavery</t>
  </si>
  <si>
    <t>Read, Tony</t>
  </si>
  <si>
    <t>‘Beaten black and blue’: Domestic workers still face abuse, wage theft and cramped living in Hong Kong</t>
  </si>
  <si>
    <t>Smith, Angus</t>
  </si>
  <si>
    <t>In Pictures: Domestic workers rally for regulated working hours, higher wages on Labour Day</t>
  </si>
  <si>
    <t>Tong, Elson</t>
  </si>
  <si>
    <t>Covid-19: Let’s seek a new deal for domestic workers as Hong Kong gets back on its feet</t>
  </si>
  <si>
    <t>Wijesinghe, Manisha</t>
  </si>
  <si>
    <t>SD, HA</t>
  </si>
  <si>
    <t>Long working hours and lack of privacy top domestic workers’ complaints, says NGO</t>
  </si>
  <si>
    <t>Wong, Hermina</t>
  </si>
  <si>
    <t>Coronavirus: Hong Kong migrant domestic workers ‘vulnerable’ during outbreak – NGO</t>
  </si>
  <si>
    <t>Wong, Rachel</t>
  </si>
  <si>
    <t>LW, CR, HA</t>
  </si>
  <si>
    <t>Covid-19: Hong Kong police issue domestic workers with HK$2k gathering ban penalties</t>
  </si>
  <si>
    <t>Domestic workers rally to demand wage and food allowance increase</t>
  </si>
  <si>
    <t>Wong, Vicky</t>
  </si>
  <si>
    <t>Eni’s story: Why Bethune House offers an essential lifeline for domestic workers facing abuse</t>
  </si>
  <si>
    <t>Worker News</t>
  </si>
  <si>
    <t>Why Hong Kong’s Covid-19 policies are racist to the core</t>
  </si>
  <si>
    <t>Yam, Shui-Yin Sharaon</t>
  </si>
  <si>
    <t>Hong Kong’s refusal to scrap the domestic worker ‘live-in rule’ perpetuates racism and sexism</t>
  </si>
  <si>
    <t>Yam, Shui-Yin Sharon</t>
  </si>
  <si>
    <t>Int’l Women’s Day: Hong Kong’s coronavirus outbreak has intensified discrimination and exploitation of domestic workers</t>
  </si>
  <si>
    <t>New contracts to protect domestic workers from high-rise window cleaning risk are no deterrent, says union</t>
  </si>
  <si>
    <t>Yuen, Chantal</t>
  </si>
  <si>
    <t>After a lifetime of challenges, domestic worker becomes champion of the oppressed</t>
  </si>
  <si>
    <t>Zhang, Annabella</t>
  </si>
  <si>
    <t>LW, CR, MI</t>
  </si>
  <si>
    <t>Hiring Foreign Domestic Helpers (FDHs)</t>
  </si>
  <si>
    <t>Hong Kong Government</t>
  </si>
  <si>
    <t>Hong Kong Labour Department - Foreign Domestic Workers Corner</t>
  </si>
  <si>
    <t>Hong Kong Labour Department</t>
  </si>
  <si>
    <t>Action Plan to Tackle Trafficking in Persons and to Enhance Protection of Foreign Domestic Helpers in Hong Kong (add separately)</t>
  </si>
  <si>
    <t>Immigration Department of Hong Kong</t>
  </si>
  <si>
    <t>The Price of Justice - Migrant domestic workers' experience of trying to resolve labour disputes in Hong Kong — English</t>
  </si>
  <si>
    <t>International Domestic Workers Federation (IDWF)</t>
  </si>
  <si>
    <t>MI, HA, PG, LW</t>
  </si>
  <si>
    <t>License to Exploit: A Report on Recruitment Practices and Problems Experienced by Filipino Migrant Domestic Workers in Hong Kong — English</t>
  </si>
  <si>
    <t>Varona, Rex</t>
  </si>
  <si>
    <t>LW, PG, MI</t>
  </si>
  <si>
    <t>Domestic workers movement in Hong Kong</t>
  </si>
  <si>
    <t>Hong Kong Federation of Asian Domestic Workers Unions (Affiliated to Hong Kong Confederation of Trade Unions) and FADWU</t>
  </si>
  <si>
    <t>CR, MI</t>
  </si>
  <si>
    <t>Hong Kong Civil Society Task Force Launches Handbook to Tackle Human Trafficking | International Organization for Migration</t>
  </si>
  <si>
    <t>End Discrimination and Stigmatization among Migrant Domestic Workers in HK - Migrante International</t>
  </si>
  <si>
    <t>Asian Migrants Coordinating Body (AMCB), a member of the International Migrants Alliance (IMA)</t>
  </si>
  <si>
    <t>Migrante International</t>
  </si>
  <si>
    <t>Filipino domestic workers to march on vs mandatory insurance by PH govt - Migrante International</t>
  </si>
  <si>
    <t>HK ruling on right of abode a huge step backward for migrant workers’ rights - Migrante International</t>
  </si>
  <si>
    <t>In solidarity with tortured Indonesian domestic worker Erwiana Justice for all abused domestic workers, end forced migration, junk labor export!</t>
  </si>
  <si>
    <t>LW, PG, CR</t>
  </si>
  <si>
    <t>Migrante challenges Duterte gov’t to back the call of domestic helpers in Hong Kong for HK$5,500 minimum wage - Migrante International</t>
  </si>
  <si>
    <t>Migrante International lauds Hong Kong migrant domestic workers' fight against stigmatization and discrimiNRtion - Migrante International</t>
  </si>
  <si>
    <t>Migrante on International Women’s Day: Terminated OFW cancer patient epitomizes plight of Filipino migrant women - Migrante International</t>
  </si>
  <si>
    <t>Maid in Hong Kong: Protecting Foreign Domestic Workers</t>
  </si>
  <si>
    <t>Liang, Chen Yu</t>
  </si>
  <si>
    <t>Migration Policy Institute (MPI)</t>
  </si>
  <si>
    <t>Newsletters | MFMW</t>
  </si>
  <si>
    <t xml:space="preserve">Mission for Migrant Workers HK </t>
  </si>
  <si>
    <t>Pictures From the Inside: Investigating living accommodation of women migrant domestic workers towards advocacy and action</t>
  </si>
  <si>
    <t>Migrants and Elderly Care: Investigating the conditions, concerns, and needs of migrant domestic workers who are involved in elderly care and assistance</t>
  </si>
  <si>
    <t>Mission for Migrant Workers Hong Kong</t>
  </si>
  <si>
    <t>Between a Toilet Bowl and a Wall: The Continuing Problem of Unsuitable Accommodation for Migrant Domestic Workers under Mandatory Live-in Arrangements</t>
  </si>
  <si>
    <t>Where Do Your Wages Go? A Research on the Expenditures of Migrant Domestic Workers in Hong Kong</t>
  </si>
  <si>
    <t>Mission for Migrant Workers Hong Kong, Asian Pacific Mission for Migrants</t>
  </si>
  <si>
    <t>Hong Kong third wave: city confirms 95 new Covid-19 cases, as expert urges testing of domestic helpers in boarding houses &gt; Mekong Migration Network</t>
  </si>
  <si>
    <t>Cheng, Lilian</t>
  </si>
  <si>
    <t>South China Morning Post</t>
  </si>
  <si>
    <t>Hong Kong third wave: city confirms 95 new Covid-19 cases, as expert urges testing of domestic helpers in boarding houses</t>
  </si>
  <si>
    <t>For Hong Kong’s Domestic Workers During Covid, Discrimination Is Its Own Epidemic</t>
  </si>
  <si>
    <t>Wang, Vivian</t>
  </si>
  <si>
    <t>The New York Times</t>
  </si>
  <si>
    <t>Hundreds of Cambodian maids to work in Hong Kong as shortage looms</t>
  </si>
  <si>
    <t>Firing Hong Kong domestic workers with Covid-19 'immoral': Consul</t>
  </si>
  <si>
    <t>Anger as Hong Kong court keeps 'discriminatory' live-in rule for migrant maids</t>
  </si>
  <si>
    <t>Reuters</t>
  </si>
  <si>
    <t>Labour Sec urges reduction in agency fees for Indonesian domestic workers</t>
  </si>
  <si>
    <t>HK, ID</t>
  </si>
  <si>
    <t>Domestic workers: "No One Should Work This Way" Preventing the Abuse of Domestic Workers</t>
  </si>
  <si>
    <t>Karen Emmons (ILO Regional Office for Asia and the Pacific), Steve McCurry (ILO Regional Office for Asia and the Pacific) among other authors in Hong Kong, Indonesia, and the Philippines</t>
  </si>
  <si>
    <t>HK, ID, NE, PH</t>
  </si>
  <si>
    <t>Filipino domestic worker receives kidney transplant with Hong Kong employer’s help</t>
  </si>
  <si>
    <t>IR, HA</t>
  </si>
  <si>
    <t>Lawmaker and domestic worker NGOs head to Manila to discuss maid working conditions</t>
  </si>
  <si>
    <t>Filipino domestic worker loses appeal as Hong Kong court upholds compulsory live-in rule</t>
  </si>
  <si>
    <t>‘Heartbroken’: Domestic worker employer group decries window cleaning ban</t>
  </si>
  <si>
    <t>Leung, Stanley</t>
  </si>
  <si>
    <t>Fake passports fuel trafficking of children as domestic workers to Hong Kong, Singapore</t>
  </si>
  <si>
    <t>HK, SG, ID, PH</t>
  </si>
  <si>
    <t>Indonesia: Submission to the United Nations Committee on Economic, Social and Cultural Rights: 52nd Pre-sessional working group, 2 to 6 December 2013 - Amnesty International</t>
  </si>
  <si>
    <t>ID</t>
  </si>
  <si>
    <t>Indonesia: Submission to the United Nations Human Rights Committee for the 108th Session of the Human Rights Committee</t>
  </si>
  <si>
    <t>Labour rights in Indonesia today: Better or worse than under Suharto?</t>
  </si>
  <si>
    <t>Yeong, Loke Hoe</t>
  </si>
  <si>
    <t>Cabinet Secretariat of the Republic of Indonesia</t>
  </si>
  <si>
    <t>Office of Assistant to Deputy Cabinet Secretary for State Documents &amp; Translation</t>
  </si>
  <si>
    <t>Campaign for domestic workers’ rights gathers pace</t>
  </si>
  <si>
    <t>Kejser, Lotte</t>
  </si>
  <si>
    <t>Women migrant workers vulnerable to online radicalisation, says Jakarta-based think-tank Ipac</t>
  </si>
  <si>
    <t>Soeriaatmadja, Wahyudi</t>
  </si>
  <si>
    <t>[Cambodia] Number of migrant workers sent abroad drops by 80 percent &gt; Mekong Migration Network</t>
  </si>
  <si>
    <t>Khmer Times</t>
  </si>
  <si>
    <t>KH, MY, SG</t>
  </si>
  <si>
    <t>The rights of women migrant domestic workers | Gender-responsive employment contracts</t>
  </si>
  <si>
    <t>LK</t>
  </si>
  <si>
    <t>The Labour Affairs Bureau calls on domestic helper’s employer to negotiate with domestic helpers on arrangements for accommodation to stay in – Macao SAR Government Portal</t>
  </si>
  <si>
    <t>Labour Affairs Bureau (DSAL)</t>
  </si>
  <si>
    <t>Macao SAR Government Portal</t>
  </si>
  <si>
    <t>The Labour Affairs Bureau calls on the domestic helper’s employer and the domestic helper to cooperate in the epidemic prevention Violations of dispatch shall be liable to crimiNRl liabilities</t>
  </si>
  <si>
    <t>Domestic helpers who are not staying with their employers will be considered as a key group starting tomorrow (16 July), and will be subject to daily nucleic acid testing</t>
  </si>
  <si>
    <t>Novel Coronavirus Response and Coordination Centre</t>
  </si>
  <si>
    <t xml:space="preserve">Pilot Scheme for exemption from entry restrictions for Foreign Domestic Helpers opens for application from 10:00am today (25 April) </t>
  </si>
  <si>
    <t>How many more of Myanmar’s overseas workers must die?</t>
  </si>
  <si>
    <t>Phan, Dung</t>
  </si>
  <si>
    <t>[Myanmar] Govt to resume sending maids to Singapore, three other areas &gt; Mekong Migration Network</t>
  </si>
  <si>
    <t>Zaw Zaw Htwe</t>
  </si>
  <si>
    <t>Myanmar Times</t>
  </si>
  <si>
    <t>Study on the Impact of Protective Policies for Myanmar Migrant Domestic Workers in Thailand and Singapore</t>
  </si>
  <si>
    <t>MM, SG, TH</t>
  </si>
  <si>
    <t>A Guide For Filipino Migrant Domestic Workers In Malaysia - Safe Migration Book</t>
  </si>
  <si>
    <t>Treat domestic workers as equal human beings &gt; Mekong Migration Network</t>
  </si>
  <si>
    <t>Wong, Li Za</t>
  </si>
  <si>
    <t>The Star Online</t>
  </si>
  <si>
    <t>Maid in Penang forced to sleep outdoors dies</t>
  </si>
  <si>
    <t>The Star/Asia News Network</t>
  </si>
  <si>
    <t>Skilled to care, forced to work?
Recognizing the skills profiles of migrant domestic workers
in ASEAN amid forced labour and exploitation</t>
  </si>
  <si>
    <t>Jenna Holliday</t>
  </si>
  <si>
    <t>ILO</t>
  </si>
  <si>
    <t>MY, SG, TH</t>
  </si>
  <si>
    <t>CR, HA, IR, KB, LW, MI, PG, SD</t>
  </si>
  <si>
    <t>Migrant domestic workers in Malaysia, Singapore and Thailand earn below minimum wage: Study</t>
  </si>
  <si>
    <t>Tan Hui Yee</t>
  </si>
  <si>
    <t>The Straits Times</t>
  </si>
  <si>
    <t>HA, LW, MI, PG</t>
  </si>
  <si>
    <t>The continued oppression of Filipino women</t>
  </si>
  <si>
    <t>First in 18 years: Taiwan raises foreign domestic workers’ pay from P22,500 to P24,200</t>
  </si>
  <si>
    <t>Department of Labor and Employment</t>
  </si>
  <si>
    <t>Hong Kong increases minimum wage, food allowance of foreign domestic helpers</t>
  </si>
  <si>
    <t>In Hong Kong, foreign domestic helpers get wage increase of HK$100; food allowance of HK$44</t>
  </si>
  <si>
    <t>Statement of Secretary Rosalinda Dimapilis-Baldoz following the 1,000-respondent survey of advocacy organization, Justice Centre showing 17 percent of Hong Kong’s domestic workers are into forced labor</t>
  </si>
  <si>
    <t>YAH Better OFW protection via expanded insurance – Bello</t>
  </si>
  <si>
    <t>Department of Migrant Workers</t>
  </si>
  <si>
    <t>Domestic Workers Empowerment Programme (DWEP)</t>
  </si>
  <si>
    <t xml:space="preserve">Valencia, Ana Liza </t>
  </si>
  <si>
    <t>Domestic workers in the Philippines: Domestic workers empowerment programme (DWEP): Final project fact sheet</t>
  </si>
  <si>
    <t>DOLE-OWWA AKAP for OFWs</t>
  </si>
  <si>
    <t>OWWA</t>
  </si>
  <si>
    <t>OFW Assistance Information System (OASIS)</t>
  </si>
  <si>
    <t>Overseas Filipino Workers – Enterprise Development and Loan Program (OFW-EDLP)</t>
  </si>
  <si>
    <t>Pre-Departure Education Program</t>
  </si>
  <si>
    <t>Balik Pinas! Balik Hanapbuhay! Program</t>
  </si>
  <si>
    <t>Repatriation Assistance Program</t>
  </si>
  <si>
    <t>Short-Term Training Programs for OFWs &amp; Dependents</t>
  </si>
  <si>
    <t>Supplemental Medical Assistance for OFWs (MEDplus)</t>
  </si>
  <si>
    <t>Tulong Pangkabuhayan sa Pag-unlad ng Samahang OFWs
(Tulong - PUSO)</t>
  </si>
  <si>
    <t>Welfare Assistance Program (WAP)</t>
  </si>
  <si>
    <t> Q &amp; A: Magna Carta of Women (Republic Act No. 9710)</t>
  </si>
  <si>
    <t>Philippine Statistics Authority</t>
  </si>
  <si>
    <t> Benefits and Services for Overseas Filipino Workers (OFWs), Philippines: 2009 - 2013</t>
  </si>
  <si>
    <t>The rights of domestic workers. A primer on ILO CONVENTION No. 189 (Domestic Workers Convention) &amp; RA 10361 Domestic Workers Act (Batas Kasambahay)</t>
  </si>
  <si>
    <t xml:space="preserve">The Philippine Migrants Rights Watch (PMRW), International Labour Organization (ILO) </t>
  </si>
  <si>
    <t>Domestic Workers in Southeast Asia: A Decent Work Priority ILO (Project on Mobilising Action for the Protection of Domestic Workers from Forced Labour and Trafficking in Southeast Asia)</t>
  </si>
  <si>
    <t>SEA</t>
  </si>
  <si>
    <t>Myanmar Seeks Agreements With Southeast Asian Countries to Send Maids Abroad &gt; Mekong Migration Network</t>
  </si>
  <si>
    <t>Radio Free Asia</t>
  </si>
  <si>
    <t>Maid murders in Singapore – Who’s to blame?</t>
  </si>
  <si>
    <t>Chen, Melissa</t>
  </si>
  <si>
    <t>KB, LW</t>
  </si>
  <si>
    <t>Supporting migrant workers in Singapore: the role of civil society and regional institutions</t>
  </si>
  <si>
    <t>Heng, Dora</t>
  </si>
  <si>
    <t>Singapore couple on trial for allegedly starving Filipina maid for 15 months</t>
  </si>
  <si>
    <t>Han, Kirsten</t>
  </si>
  <si>
    <t xml:space="preserve">Home Sweet Home? Work, life and well-being of foreign domestic workers in Singapore 
</t>
  </si>
  <si>
    <t>Ip, Fish</t>
  </si>
  <si>
    <t>Over half of Singaporeans see migrant workers as ‘cultural threat’, and 3 in 4 think there’s no need for them: ILO and UN &gt; Mekong Migration Network</t>
  </si>
  <si>
    <t>Business Insider</t>
  </si>
  <si>
    <t>Singapore’s foreign domestics face abuse, overwork, problems getting paid: report &gt; Mekong Migration Network</t>
  </si>
  <si>
    <t>Domestic Workers Receive Briefings on Singapore Regulations, Embassy Services</t>
  </si>
  <si>
    <t>The Philippine Embassy in Singapore</t>
  </si>
  <si>
    <t>Philippine Overseas Labor Office (POLO) Singapore</t>
  </si>
  <si>
    <t>Advisory to migrant domestic worker employers to assist your MDW to perform Antigen Rapid Test when the need arises</t>
  </si>
  <si>
    <t>Singapore Ministry of Manpower</t>
  </si>
  <si>
    <t>Advisory to migrant domestic workers (MDWs), employers and employment agencies on COVID-19 precautionary measures</t>
  </si>
  <si>
    <t>Enhanced &amp; Safe Working Conditions Must Be In Place Before FDWs Allowed to Clean Window Exteriors</t>
  </si>
  <si>
    <t>Sending your workers home</t>
  </si>
  <si>
    <t>Foreign domestic workers can now get help to receive e-payment of salaries</t>
  </si>
  <si>
    <t>Abdullah, Zhaki</t>
  </si>
  <si>
    <t>Guarding against radicalisation of foreign maids</t>
  </si>
  <si>
    <t>Choo, Felicia</t>
  </si>
  <si>
    <t>Educate domestic helpers on borrowing</t>
  </si>
  <si>
    <t>Choon, Seah Seng</t>
  </si>
  <si>
    <t>KB, CR</t>
  </si>
  <si>
    <t>Safeguards needed for Filipino maids' new payment structure</t>
  </si>
  <si>
    <t>Letter of the week: Time for domestic workers to get obligatory weekly day off</t>
  </si>
  <si>
    <t>Gee, John</t>
  </si>
  <si>
    <t>LW, HA, PG</t>
  </si>
  <si>
    <t>550 complaints of illegal deployment of maids yearly from 2017 to 2019: MOM</t>
  </si>
  <si>
    <t>Goh, Timothy</t>
  </si>
  <si>
    <t>Domestic workers caring for the elderly overworked, lack support in Singapore: Report</t>
  </si>
  <si>
    <t>Han, Goh Yan</t>
  </si>
  <si>
    <t>Multi-pronged approach to protect foreign domestic workers</t>
  </si>
  <si>
    <t>Jeanette-Har</t>
  </si>
  <si>
    <t>Forum: Inadequate, poor-quality food a frequent complaint</t>
  </si>
  <si>
    <t>Kumar, Jaya Anil</t>
  </si>
  <si>
    <t>Getting to root cause of maids' money woes</t>
  </si>
  <si>
    <t>Medical examinations for maids in S'pore to also check BMI, suspicious injuries in move to better detect abuse</t>
  </si>
  <si>
    <t>Lau, Jean</t>
  </si>
  <si>
    <t>Enhanced medical checks, one compulsory day off every month for maids in S'pore: MOM</t>
  </si>
  <si>
    <t>Liew, Isabelle</t>
  </si>
  <si>
    <t>New award to recognise maids and employers who have helped each other during Covid-19 pandemic</t>
  </si>
  <si>
    <t>Low, Dominic</t>
  </si>
  <si>
    <t>Maids, foreign workers can get bosses to bar them from taking moneylenders' loans</t>
  </si>
  <si>
    <t>Mei, Tan Tam</t>
  </si>
  <si>
    <t>Some employers in Singapore holding on to maids' passports illegally</t>
  </si>
  <si>
    <t>Menon, Malavika; Yeo, Eleanor Katharine</t>
  </si>
  <si>
    <t>Forum: Tackle prejudice while increasing live-out options for maids</t>
  </si>
  <si>
    <t>Mun, Lee Yoke</t>
  </si>
  <si>
    <t>NGO for migrant workers, Home, denounces study which said majority of maids here exploited</t>
  </si>
  <si>
    <t>Ng, Jun Sen</t>
  </si>
  <si>
    <t>MOM urges maids to stay at home on rest days, avoid crowded places when running errands</t>
  </si>
  <si>
    <t>Ng, Wei Kai</t>
  </si>
  <si>
    <t>Employers may find it hard to look after well-being, safety of maids if they live out: MOM</t>
  </si>
  <si>
    <t>Raguraman, Anjali; Devaraj, Samuel</t>
  </si>
  <si>
    <t>Better insurance coverage for foreign maids from Oct</t>
  </si>
  <si>
    <t>Salleh, Nur Asyiqin Mohamad</t>
  </si>
  <si>
    <t>New shelter for distressed maids next year</t>
  </si>
  <si>
    <t>Seio, Bei Yi</t>
  </si>
  <si>
    <t>Entry of underage maids remains a thorny issue</t>
  </si>
  <si>
    <t>Sen, Ng Jun; Hui, Kok Xing</t>
  </si>
  <si>
    <t>Overwork, verbal abuse most common grievances of maids, say Home and HK NGO in report on forced labour</t>
  </si>
  <si>
    <t>Seow, Bei Yi</t>
  </si>
  <si>
    <t>New MOM rules make transfer of domestic helpers easier amid Covid-19 travel restrictions</t>
  </si>
  <si>
    <t>Seow, Joanna</t>
  </si>
  <si>
    <t>New clubhouse off Still Road for foreign domestic workers to socialise, take classes, get counselling</t>
  </si>
  <si>
    <t>Shiying, Wong</t>
  </si>
  <si>
    <t>KB, CR, PG</t>
  </si>
  <si>
    <t>Cut migrant workers' illegal recruitment fees by boosting transparency</t>
  </si>
  <si>
    <t>Sin, Yuen</t>
  </si>
  <si>
    <t>Case of tortured maid should never have happened: Josephine Teo</t>
  </si>
  <si>
    <t>Sun, David</t>
  </si>
  <si>
    <t>Maid agencies, prospective employers suffer fresh blow with new border entry curbs</t>
  </si>
  <si>
    <t>Tan, Natalie</t>
  </si>
  <si>
    <t>MOM clarifies concerns raised about maid who was Covid-19 positive but returned to work for employer</t>
  </si>
  <si>
    <t>Loan shark' harasses maid and her employers</t>
  </si>
  <si>
    <t>Tay, Tiffany Fumiko</t>
  </si>
  <si>
    <t>Centre for Domestic Employees signs four MOUs to enhance foreign maids' rights and welfare</t>
  </si>
  <si>
    <t>Teh, Cheryl</t>
  </si>
  <si>
    <t>Average of 12 people a year taken to task for not providing safe conditions for maids cleaning windows: MOM</t>
  </si>
  <si>
    <t>Ting, Choo Yun; Kai, Ng Wei</t>
  </si>
  <si>
    <t>Improve access to justice for those of lesser means after ex-maid Parti Liyani's case: Experts</t>
  </si>
  <si>
    <t>Wong, Cara</t>
  </si>
  <si>
    <t>KB, CR, SD</t>
  </si>
  <si>
    <t>Helpers do crucial work for families, say employers</t>
  </si>
  <si>
    <t>Yang, Wong</t>
  </si>
  <si>
    <t>Ill-treating maids: Call for more efforts</t>
  </si>
  <si>
    <t>Zaccheus, Melody</t>
  </si>
  <si>
    <t>Worker, helper, auntie, maid? : Working conditions and attitudes experienced by migrant domestic workers in Thailand and Malaysia — English</t>
  </si>
  <si>
    <t>TH, MY</t>
  </si>
  <si>
    <t>Migrant workers call for legal protections in Women's Day rally &gt; Mekong Migration Network</t>
  </si>
  <si>
    <t>Focus Taiwan</t>
  </si>
  <si>
    <t>Migrant workers in Taiwan rally for better pay, more time off &gt; Mekong Migration Network</t>
  </si>
  <si>
    <t>Self-health management rule for migrant workers to be relaxed from Friday &gt; Mekong Migration Network</t>
  </si>
  <si>
    <t>Taiwan in talks with new country on introducing migrant workers &gt; Mekong Migration Network</t>
  </si>
  <si>
    <t>Taiwan will not pay Indonesian migrant workers' recruitment costs: MOL &gt; Mekong Migration Network</t>
  </si>
  <si>
    <t>Ministry of Labor to Expand Labor Inspections to Protect Workers’ Rights and Promote Workers’ Welfare</t>
  </si>
  <si>
    <t>Department of General Planning</t>
  </si>
  <si>
    <t>Ministry of Labor Taiwan</t>
  </si>
  <si>
    <t>Department of Standards and Equal Employment</t>
  </si>
  <si>
    <t>The Ministry of Labor Endeavors to Protect the Rights of Domestic Workers through Pragmatic Approaches</t>
  </si>
  <si>
    <t>Wage hike for migrant workers criticized for limited scope &gt; Mekong Migration Network</t>
  </si>
  <si>
    <t xml:space="preserve">Hioe, Brian </t>
  </si>
  <si>
    <t>New Bloom Magazine</t>
  </si>
  <si>
    <t xml:space="preserve">Taiwan must protect labor migrants &gt; Mekong Migration Network </t>
  </si>
  <si>
    <t>Taipei Times</t>
  </si>
  <si>
    <t>TW, ID</t>
  </si>
  <si>
    <t>Taiwan extends ban on Indonesian workers, citing coronavirus surge</t>
  </si>
  <si>
    <t>Vietnamese workers in South Korea to lose deposits over contract violations &gt; Mekong Migration Network</t>
  </si>
  <si>
    <t>Vietnam News</t>
  </si>
  <si>
    <t>VN, K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b/>
      <sz val="11"/>
      <color theme="1"/>
      <name val="Calibri"/>
      <family val="2"/>
      <scheme val="minor"/>
    </font>
    <font>
      <sz val="1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9">
    <xf numFmtId="0" fontId="0" fillId="0" borderId="0" xfId="0"/>
    <xf numFmtId="0" fontId="2" fillId="0" borderId="0" xfId="0" applyFont="1" applyAlignment="1">
      <alignment vertical="top" wrapText="1"/>
    </xf>
    <xf numFmtId="0" fontId="0" fillId="0" borderId="0" xfId="0" applyAlignment="1">
      <alignment wrapText="1"/>
    </xf>
    <xf numFmtId="17" fontId="0" fillId="0" borderId="0" xfId="0" applyNumberFormat="1" applyAlignment="1">
      <alignment wrapText="1"/>
    </xf>
    <xf numFmtId="0" fontId="1" fillId="0" borderId="0" xfId="1" applyAlignment="1">
      <alignment wrapText="1"/>
    </xf>
    <xf numFmtId="0" fontId="3" fillId="0" borderId="0" xfId="1" applyFont="1" applyFill="1" applyAlignment="1">
      <alignment wrapText="1"/>
    </xf>
    <xf numFmtId="0" fontId="1" fillId="0" borderId="0" xfId="1" applyFill="1" applyBorder="1" applyAlignment="1">
      <alignment wrapText="1"/>
    </xf>
    <xf numFmtId="0" fontId="1" fillId="0" borderId="0" xfId="1" applyFill="1" applyAlignment="1">
      <alignment wrapText="1"/>
    </xf>
    <xf numFmtId="0" fontId="1" fillId="0" borderId="0" xfId="1" applyFill="1"/>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mailto:brianhall@nyu.edu" TargetMode="External"/><Relationship Id="rId13" Type="http://schemas.openxmlformats.org/officeDocument/2006/relationships/hyperlink" Target="mailto:drtharani@ummc.edu.my" TargetMode="External"/><Relationship Id="rId18" Type="http://schemas.openxmlformats.org/officeDocument/2006/relationships/hyperlink" Target="mailto:brianhall@nyu.edu" TargetMode="External"/><Relationship Id="rId3" Type="http://schemas.openxmlformats.org/officeDocument/2006/relationships/hyperlink" Target="mailto:brianhall@nyu.edu" TargetMode="External"/><Relationship Id="rId21" Type="http://schemas.openxmlformats.org/officeDocument/2006/relationships/hyperlink" Target="mailto:ytlaisoc@hku.hk" TargetMode="External"/><Relationship Id="rId7" Type="http://schemas.openxmlformats.org/officeDocument/2006/relationships/hyperlink" Target="mailto:brianhall@nyu.edu" TargetMode="External"/><Relationship Id="rId12" Type="http://schemas.openxmlformats.org/officeDocument/2006/relationships/hyperlink" Target="mailto:drtharani@ummc.edu.my" TargetMode="External"/><Relationship Id="rId17" Type="http://schemas.openxmlformats.org/officeDocument/2006/relationships/hyperlink" Target="mailto:brianhall@nyu.edu" TargetMode="External"/><Relationship Id="rId2" Type="http://schemas.openxmlformats.org/officeDocument/2006/relationships/hyperlink" Target="mailto:brianhall@nyu.edu" TargetMode="External"/><Relationship Id="rId16" Type="http://schemas.openxmlformats.org/officeDocument/2006/relationships/hyperlink" Target="mailto:brianhall@nyu.edu" TargetMode="External"/><Relationship Id="rId20" Type="http://schemas.openxmlformats.org/officeDocument/2006/relationships/hyperlink" Target="https://doi.org/10.1080/10702890304325" TargetMode="External"/><Relationship Id="rId1" Type="http://schemas.openxmlformats.org/officeDocument/2006/relationships/hyperlink" Target="mailto:brianhall@nyu.edu" TargetMode="External"/><Relationship Id="rId6" Type="http://schemas.openxmlformats.org/officeDocument/2006/relationships/hyperlink" Target="mailto:brianhall@nyu.edu" TargetMode="External"/><Relationship Id="rId11" Type="http://schemas.openxmlformats.org/officeDocument/2006/relationships/hyperlink" Target="mailto:m.loh@ecu.edu.au" TargetMode="External"/><Relationship Id="rId5" Type="http://schemas.openxmlformats.org/officeDocument/2006/relationships/hyperlink" Target="mailto:brianhall@nyu.edu" TargetMode="External"/><Relationship Id="rId15" Type="http://schemas.openxmlformats.org/officeDocument/2006/relationships/hyperlink" Target="mailto:brianhall@nyu.edu" TargetMode="External"/><Relationship Id="rId10" Type="http://schemas.openxmlformats.org/officeDocument/2006/relationships/hyperlink" Target="mailto:drtharani@ummc.edu.my" TargetMode="External"/><Relationship Id="rId19" Type="http://schemas.openxmlformats.org/officeDocument/2006/relationships/hyperlink" Target="mailto:thefall84@yahoo.com" TargetMode="External"/><Relationship Id="rId4" Type="http://schemas.openxmlformats.org/officeDocument/2006/relationships/hyperlink" Target="mailto:brianhall@nyu.edu" TargetMode="External"/><Relationship Id="rId9" Type="http://schemas.openxmlformats.org/officeDocument/2006/relationships/hyperlink" Target="mailto:bjh9622@nyu.edu" TargetMode="External"/><Relationship Id="rId14" Type="http://schemas.openxmlformats.org/officeDocument/2006/relationships/hyperlink" Target="mailto:bjh9622@nyu.edu" TargetMode="External"/><Relationship Id="rId22" Type="http://schemas.openxmlformats.org/officeDocument/2006/relationships/hyperlink" Target="mailto:fw315@msstate.edu"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1544C-AF9C-5646-80DB-52625AF2D936}">
  <dimension ref="A1:V174"/>
  <sheetViews>
    <sheetView topLeftCell="V6" workbookViewId="0">
      <selection activeCell="E3" sqref="E3"/>
    </sheetView>
  </sheetViews>
  <sheetFormatPr baseColWidth="10" defaultRowHeight="16" x14ac:dyDescent="0.2"/>
  <cols>
    <col min="1" max="1" width="38.33203125" customWidth="1"/>
    <col min="2" max="2" width="22.5" customWidth="1"/>
    <col min="3" max="3" width="19" customWidth="1"/>
    <col min="4" max="4" width="10.1640625" customWidth="1"/>
    <col min="5" max="5" width="30.33203125" customWidth="1"/>
    <col min="6" max="6" width="32.1640625" customWidth="1"/>
    <col min="7" max="7" width="19.6640625" style="2" customWidth="1"/>
    <col min="8" max="8" width="21.6640625" style="2" customWidth="1"/>
    <col min="9" max="10" width="18.6640625" style="2" customWidth="1"/>
    <col min="11" max="11" width="28.33203125" style="2" customWidth="1"/>
    <col min="12" max="12" width="13.1640625" style="2" customWidth="1"/>
    <col min="13" max="13" width="14.6640625" style="2" customWidth="1"/>
    <col min="14" max="14" width="63" style="2" customWidth="1"/>
    <col min="15" max="15" width="13" style="2" customWidth="1"/>
    <col min="16" max="16" width="38" style="2" customWidth="1"/>
    <col min="17" max="17" width="20.33203125" style="2" customWidth="1"/>
    <col min="18" max="18" width="15.6640625" style="2" customWidth="1"/>
    <col min="19" max="19" width="67.6640625" style="2" customWidth="1"/>
    <col min="20" max="20" width="25.83203125" customWidth="1"/>
    <col min="21" max="21" width="55.1640625" customWidth="1"/>
    <col min="22" max="22" width="27.1640625" customWidth="1"/>
  </cols>
  <sheetData>
    <row r="1" spans="1:22" ht="64"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row>
    <row r="2" spans="1:22" ht="85" x14ac:dyDescent="0.2">
      <c r="A2" s="2" t="s">
        <v>22</v>
      </c>
      <c r="B2" s="2" t="s">
        <v>23</v>
      </c>
      <c r="C2" s="2" t="s">
        <v>24</v>
      </c>
      <c r="D2" s="2">
        <v>2022</v>
      </c>
      <c r="E2" s="2" t="s">
        <v>25</v>
      </c>
      <c r="F2" s="2" t="s">
        <v>26</v>
      </c>
      <c r="G2" s="2" t="s">
        <v>27</v>
      </c>
      <c r="H2" s="2" t="s">
        <v>28</v>
      </c>
      <c r="I2" s="2" t="s">
        <v>29</v>
      </c>
      <c r="J2" s="2" t="s">
        <v>30</v>
      </c>
      <c r="K2" s="2" t="s">
        <v>31</v>
      </c>
      <c r="L2" s="2" t="s">
        <v>32</v>
      </c>
      <c r="M2" s="2" t="s">
        <v>33</v>
      </c>
      <c r="N2" s="2" t="s">
        <v>34</v>
      </c>
      <c r="O2" s="2" t="s">
        <v>35</v>
      </c>
      <c r="P2" s="2" t="s">
        <v>36</v>
      </c>
      <c r="Q2" s="2" t="s">
        <v>37</v>
      </c>
      <c r="R2" s="2" t="s">
        <v>37</v>
      </c>
      <c r="S2" s="2" t="s">
        <v>38</v>
      </c>
      <c r="T2" s="2" t="s">
        <v>39</v>
      </c>
      <c r="U2" s="2" t="s">
        <v>40</v>
      </c>
      <c r="V2" s="2" t="s">
        <v>41</v>
      </c>
    </row>
    <row r="3" spans="1:22" ht="68" x14ac:dyDescent="0.2">
      <c r="A3" s="2" t="s">
        <v>42</v>
      </c>
      <c r="B3" s="2" t="s">
        <v>43</v>
      </c>
      <c r="C3" s="2" t="s">
        <v>44</v>
      </c>
      <c r="D3" s="2">
        <v>2018</v>
      </c>
      <c r="E3" s="2" t="s">
        <v>45</v>
      </c>
      <c r="F3" s="2" t="s">
        <v>46</v>
      </c>
      <c r="G3" s="2" t="s">
        <v>27</v>
      </c>
      <c r="H3" s="2" t="s">
        <v>47</v>
      </c>
      <c r="I3" s="2" t="s">
        <v>29</v>
      </c>
      <c r="J3" s="2" t="s">
        <v>48</v>
      </c>
      <c r="K3" s="2" t="s">
        <v>49</v>
      </c>
      <c r="L3" s="2" t="s">
        <v>50</v>
      </c>
      <c r="M3" s="2" t="s">
        <v>51</v>
      </c>
      <c r="N3" s="2" t="s">
        <v>52</v>
      </c>
      <c r="O3" s="2" t="s">
        <v>35</v>
      </c>
      <c r="P3" s="2" t="s">
        <v>36</v>
      </c>
      <c r="Q3" s="2" t="s">
        <v>53</v>
      </c>
      <c r="R3" s="2" t="s">
        <v>53</v>
      </c>
      <c r="S3" s="2" t="s">
        <v>54</v>
      </c>
      <c r="T3" s="2" t="s">
        <v>53</v>
      </c>
      <c r="U3" s="2" t="s">
        <v>55</v>
      </c>
      <c r="V3" s="2" t="s">
        <v>41</v>
      </c>
    </row>
    <row r="4" spans="1:22" ht="51" x14ac:dyDescent="0.2">
      <c r="A4" s="2" t="s">
        <v>56</v>
      </c>
      <c r="B4" s="2" t="s">
        <v>43</v>
      </c>
      <c r="C4" s="2" t="s">
        <v>44</v>
      </c>
      <c r="D4" s="2">
        <v>2020</v>
      </c>
      <c r="E4" s="2" t="s">
        <v>57</v>
      </c>
      <c r="F4" s="2" t="s">
        <v>46</v>
      </c>
      <c r="G4" s="2" t="s">
        <v>27</v>
      </c>
      <c r="H4" s="2" t="s">
        <v>58</v>
      </c>
      <c r="I4" s="2" t="s">
        <v>29</v>
      </c>
      <c r="K4" s="2" t="s">
        <v>53</v>
      </c>
      <c r="L4" s="2" t="s">
        <v>59</v>
      </c>
      <c r="M4" s="2" t="s">
        <v>51</v>
      </c>
      <c r="N4" s="2" t="s">
        <v>60</v>
      </c>
      <c r="O4" s="2" t="s">
        <v>35</v>
      </c>
      <c r="P4" s="2" t="s">
        <v>36</v>
      </c>
      <c r="Q4" s="2" t="s">
        <v>53</v>
      </c>
      <c r="R4" s="2" t="s">
        <v>53</v>
      </c>
      <c r="S4" s="2" t="s">
        <v>61</v>
      </c>
      <c r="T4" s="2" t="s">
        <v>53</v>
      </c>
      <c r="U4" s="2" t="s">
        <v>55</v>
      </c>
      <c r="V4" s="2" t="s">
        <v>41</v>
      </c>
    </row>
    <row r="5" spans="1:22" ht="85" x14ac:dyDescent="0.2">
      <c r="A5" s="2" t="s">
        <v>62</v>
      </c>
      <c r="B5" s="2" t="s">
        <v>63</v>
      </c>
      <c r="C5" s="2" t="s">
        <v>64</v>
      </c>
      <c r="D5" s="2">
        <v>2018</v>
      </c>
      <c r="E5" s="2" t="s">
        <v>65</v>
      </c>
      <c r="F5" s="2" t="s">
        <v>46</v>
      </c>
      <c r="G5" s="2" t="s">
        <v>27</v>
      </c>
      <c r="H5" s="2" t="s">
        <v>66</v>
      </c>
      <c r="I5" s="2" t="s">
        <v>29</v>
      </c>
      <c r="J5" s="2" t="s">
        <v>67</v>
      </c>
      <c r="K5" s="2" t="s">
        <v>68</v>
      </c>
      <c r="L5" s="2" t="s">
        <v>53</v>
      </c>
      <c r="M5" s="2" t="s">
        <v>69</v>
      </c>
      <c r="N5" s="2" t="s">
        <v>70</v>
      </c>
      <c r="O5" s="2" t="s">
        <v>35</v>
      </c>
      <c r="P5" s="2" t="s">
        <v>36</v>
      </c>
      <c r="Q5" s="2" t="s">
        <v>53</v>
      </c>
      <c r="R5" s="2" t="s">
        <v>53</v>
      </c>
      <c r="S5" s="2" t="s">
        <v>71</v>
      </c>
      <c r="T5" s="2" t="s">
        <v>53</v>
      </c>
      <c r="U5" s="2" t="s">
        <v>72</v>
      </c>
      <c r="V5" s="2" t="s">
        <v>41</v>
      </c>
    </row>
    <row r="6" spans="1:22" ht="85" x14ac:dyDescent="0.2">
      <c r="A6" s="2" t="s">
        <v>73</v>
      </c>
      <c r="B6" s="2" t="s">
        <v>74</v>
      </c>
      <c r="C6" s="2" t="s">
        <v>75</v>
      </c>
      <c r="D6" s="2">
        <v>2020</v>
      </c>
      <c r="E6" s="2" t="s">
        <v>76</v>
      </c>
      <c r="F6" s="2" t="s">
        <v>46</v>
      </c>
      <c r="G6" s="2" t="s">
        <v>27</v>
      </c>
      <c r="H6" s="2" t="s">
        <v>77</v>
      </c>
      <c r="I6" s="2" t="s">
        <v>78</v>
      </c>
      <c r="J6" s="2" t="s">
        <v>79</v>
      </c>
      <c r="K6" s="2" t="s">
        <v>80</v>
      </c>
      <c r="L6" s="2" t="s">
        <v>81</v>
      </c>
      <c r="M6" s="2" t="s">
        <v>82</v>
      </c>
      <c r="N6" s="2" t="s">
        <v>83</v>
      </c>
      <c r="O6" s="2" t="s">
        <v>35</v>
      </c>
      <c r="P6" s="2" t="s">
        <v>36</v>
      </c>
      <c r="Q6" s="2" t="s">
        <v>84</v>
      </c>
      <c r="R6" s="2" t="s">
        <v>85</v>
      </c>
      <c r="S6" s="2" t="s">
        <v>86</v>
      </c>
      <c r="T6" s="2" t="s">
        <v>53</v>
      </c>
      <c r="U6" s="2" t="s">
        <v>87</v>
      </c>
      <c r="V6" s="2" t="s">
        <v>41</v>
      </c>
    </row>
    <row r="7" spans="1:22" ht="102" x14ac:dyDescent="0.2">
      <c r="A7" s="2" t="s">
        <v>88</v>
      </c>
      <c r="B7" s="2" t="s">
        <v>89</v>
      </c>
      <c r="C7" s="2" t="s">
        <v>90</v>
      </c>
      <c r="D7" s="2">
        <v>2002</v>
      </c>
      <c r="E7" s="2" t="s">
        <v>91</v>
      </c>
      <c r="F7" s="2" t="s">
        <v>46</v>
      </c>
      <c r="G7" s="2" t="s">
        <v>27</v>
      </c>
      <c r="H7" s="2" t="s">
        <v>92</v>
      </c>
      <c r="I7" s="2" t="s">
        <v>93</v>
      </c>
      <c r="J7" s="2" t="s">
        <v>94</v>
      </c>
      <c r="K7" s="2" t="s">
        <v>95</v>
      </c>
      <c r="L7" s="2" t="s">
        <v>53</v>
      </c>
      <c r="M7" s="2" t="s">
        <v>96</v>
      </c>
      <c r="N7" s="2" t="s">
        <v>97</v>
      </c>
      <c r="O7" s="2" t="s">
        <v>35</v>
      </c>
      <c r="P7" s="2" t="s">
        <v>36</v>
      </c>
      <c r="Q7" s="2" t="s">
        <v>98</v>
      </c>
      <c r="R7" s="2" t="s">
        <v>99</v>
      </c>
      <c r="S7" s="2" t="s">
        <v>100</v>
      </c>
      <c r="T7" s="2" t="s">
        <v>53</v>
      </c>
      <c r="U7" s="2" t="s">
        <v>101</v>
      </c>
      <c r="V7" s="2" t="s">
        <v>41</v>
      </c>
    </row>
    <row r="8" spans="1:22" ht="68" x14ac:dyDescent="0.2">
      <c r="A8" s="2" t="s">
        <v>102</v>
      </c>
      <c r="B8" s="2" t="s">
        <v>103</v>
      </c>
      <c r="C8" s="2" t="s">
        <v>104</v>
      </c>
      <c r="D8" s="2">
        <v>2014</v>
      </c>
      <c r="E8" s="2" t="s">
        <v>105</v>
      </c>
      <c r="F8" s="2" t="s">
        <v>46</v>
      </c>
      <c r="G8" s="2" t="s">
        <v>27</v>
      </c>
      <c r="H8" s="2" t="s">
        <v>58</v>
      </c>
      <c r="I8" s="2" t="s">
        <v>29</v>
      </c>
      <c r="K8" s="2" t="s">
        <v>53</v>
      </c>
      <c r="L8" s="2" t="s">
        <v>53</v>
      </c>
      <c r="N8" s="2" t="s">
        <v>106</v>
      </c>
      <c r="O8" s="2" t="s">
        <v>35</v>
      </c>
      <c r="P8" s="2" t="s">
        <v>36</v>
      </c>
      <c r="Q8" s="2" t="s">
        <v>36</v>
      </c>
      <c r="R8" s="2" t="s">
        <v>36</v>
      </c>
      <c r="S8" s="2" t="s">
        <v>36</v>
      </c>
      <c r="T8" s="2" t="s">
        <v>53</v>
      </c>
      <c r="U8" s="2" t="s">
        <v>107</v>
      </c>
      <c r="V8" s="2" t="s">
        <v>41</v>
      </c>
    </row>
    <row r="9" spans="1:22" ht="68" x14ac:dyDescent="0.2">
      <c r="A9" s="2" t="s">
        <v>108</v>
      </c>
      <c r="B9" s="2" t="s">
        <v>103</v>
      </c>
      <c r="C9" s="2" t="s">
        <v>104</v>
      </c>
      <c r="D9" s="2">
        <v>2015</v>
      </c>
      <c r="E9" s="2" t="s">
        <v>109</v>
      </c>
      <c r="F9" s="2" t="s">
        <v>46</v>
      </c>
      <c r="G9" s="2" t="s">
        <v>27</v>
      </c>
      <c r="H9" s="2" t="s">
        <v>28</v>
      </c>
      <c r="I9" s="2" t="s">
        <v>29</v>
      </c>
      <c r="J9" s="2" t="s">
        <v>110</v>
      </c>
      <c r="K9" s="2" t="s">
        <v>111</v>
      </c>
      <c r="L9" s="2" t="s">
        <v>53</v>
      </c>
      <c r="M9" s="2" t="s">
        <v>112</v>
      </c>
      <c r="N9" s="2" t="s">
        <v>113</v>
      </c>
      <c r="O9" s="2" t="s">
        <v>35</v>
      </c>
      <c r="P9" s="2" t="s">
        <v>36</v>
      </c>
      <c r="Q9" s="2" t="s">
        <v>114</v>
      </c>
      <c r="R9" s="2" t="s">
        <v>114</v>
      </c>
      <c r="S9" s="2" t="s">
        <v>115</v>
      </c>
      <c r="T9" s="2" t="s">
        <v>39</v>
      </c>
      <c r="U9" s="2" t="s">
        <v>116</v>
      </c>
      <c r="V9" s="2" t="s">
        <v>41</v>
      </c>
    </row>
    <row r="10" spans="1:22" ht="85" x14ac:dyDescent="0.2">
      <c r="A10" s="2" t="s">
        <v>117</v>
      </c>
      <c r="B10" s="2" t="s">
        <v>118</v>
      </c>
      <c r="C10" s="2" t="s">
        <v>104</v>
      </c>
      <c r="D10" s="2">
        <v>2016</v>
      </c>
      <c r="E10" s="2" t="s">
        <v>119</v>
      </c>
      <c r="F10" s="2" t="s">
        <v>46</v>
      </c>
      <c r="G10" s="2" t="s">
        <v>27</v>
      </c>
      <c r="H10" s="2" t="s">
        <v>28</v>
      </c>
      <c r="I10" s="2" t="s">
        <v>29</v>
      </c>
      <c r="J10" s="2" t="s">
        <v>67</v>
      </c>
      <c r="K10" s="2" t="s">
        <v>120</v>
      </c>
      <c r="L10" s="2" t="s">
        <v>121</v>
      </c>
      <c r="N10" s="2" t="s">
        <v>122</v>
      </c>
      <c r="O10" s="2" t="s">
        <v>35</v>
      </c>
      <c r="P10" s="2" t="s">
        <v>36</v>
      </c>
      <c r="Q10" s="2" t="s">
        <v>123</v>
      </c>
      <c r="R10" s="2" t="s">
        <v>123</v>
      </c>
      <c r="S10" s="2" t="s">
        <v>124</v>
      </c>
      <c r="T10" s="2" t="s">
        <v>53</v>
      </c>
      <c r="U10" s="2" t="s">
        <v>125</v>
      </c>
      <c r="V10" s="2" t="s">
        <v>41</v>
      </c>
    </row>
    <row r="11" spans="1:22" ht="68" x14ac:dyDescent="0.2">
      <c r="A11" s="2" t="s">
        <v>126</v>
      </c>
      <c r="B11" s="2" t="s">
        <v>127</v>
      </c>
      <c r="C11" s="2" t="s">
        <v>128</v>
      </c>
      <c r="D11" s="2">
        <v>2019</v>
      </c>
      <c r="E11" s="2" t="s">
        <v>129</v>
      </c>
      <c r="F11" s="2" t="s">
        <v>46</v>
      </c>
      <c r="G11" s="2" t="s">
        <v>27</v>
      </c>
      <c r="H11" s="2" t="s">
        <v>130</v>
      </c>
      <c r="I11" s="2" t="s">
        <v>29</v>
      </c>
      <c r="J11" s="2" t="s">
        <v>110</v>
      </c>
      <c r="K11" s="2" t="s">
        <v>131</v>
      </c>
      <c r="L11" s="2" t="s">
        <v>132</v>
      </c>
      <c r="M11" s="2" t="s">
        <v>51</v>
      </c>
      <c r="N11" s="2" t="s">
        <v>133</v>
      </c>
      <c r="O11" s="2" t="s">
        <v>35</v>
      </c>
      <c r="P11" s="2" t="s">
        <v>36</v>
      </c>
      <c r="Q11" s="2" t="s">
        <v>134</v>
      </c>
      <c r="R11" s="2" t="s">
        <v>134</v>
      </c>
      <c r="S11" s="2" t="s">
        <v>135</v>
      </c>
      <c r="T11" s="2" t="s">
        <v>53</v>
      </c>
      <c r="U11" s="2" t="s">
        <v>136</v>
      </c>
      <c r="V11" s="2" t="s">
        <v>41</v>
      </c>
    </row>
    <row r="12" spans="1:22" ht="68" x14ac:dyDescent="0.2">
      <c r="A12" s="2" t="s">
        <v>137</v>
      </c>
      <c r="B12" s="2" t="s">
        <v>127</v>
      </c>
      <c r="C12" s="2" t="s">
        <v>128</v>
      </c>
      <c r="D12" s="2">
        <v>2016</v>
      </c>
      <c r="E12" s="2" t="s">
        <v>138</v>
      </c>
      <c r="F12" s="2" t="s">
        <v>46</v>
      </c>
      <c r="G12" s="2" t="s">
        <v>27</v>
      </c>
      <c r="H12" s="2" t="s">
        <v>28</v>
      </c>
      <c r="I12" s="2" t="s">
        <v>29</v>
      </c>
      <c r="J12" s="2" t="s">
        <v>30</v>
      </c>
      <c r="K12" s="2" t="s">
        <v>31</v>
      </c>
      <c r="L12" s="2" t="s">
        <v>53</v>
      </c>
      <c r="M12" s="2" t="s">
        <v>112</v>
      </c>
      <c r="N12" s="2" t="s">
        <v>139</v>
      </c>
      <c r="O12" s="2" t="s">
        <v>35</v>
      </c>
      <c r="P12" s="2" t="s">
        <v>36</v>
      </c>
      <c r="Q12" s="2" t="s">
        <v>140</v>
      </c>
      <c r="R12" s="2" t="s">
        <v>140</v>
      </c>
      <c r="S12" s="2" t="s">
        <v>141</v>
      </c>
      <c r="T12" s="2" t="s">
        <v>53</v>
      </c>
      <c r="U12" s="2" t="s">
        <v>142</v>
      </c>
      <c r="V12" s="2" t="s">
        <v>41</v>
      </c>
    </row>
    <row r="13" spans="1:22" ht="85" x14ac:dyDescent="0.2">
      <c r="A13" s="2" t="s">
        <v>143</v>
      </c>
      <c r="B13" s="2" t="s">
        <v>144</v>
      </c>
      <c r="C13" s="2" t="s">
        <v>145</v>
      </c>
      <c r="D13" s="2">
        <v>2022</v>
      </c>
      <c r="E13" s="2" t="s">
        <v>146</v>
      </c>
      <c r="F13" s="2" t="s">
        <v>46</v>
      </c>
      <c r="G13" s="2" t="s">
        <v>27</v>
      </c>
      <c r="H13" s="2" t="s">
        <v>130</v>
      </c>
      <c r="I13" s="2" t="s">
        <v>29</v>
      </c>
      <c r="J13" s="2" t="s">
        <v>110</v>
      </c>
      <c r="K13" s="2" t="s">
        <v>147</v>
      </c>
      <c r="L13" s="2" t="s">
        <v>148</v>
      </c>
      <c r="M13" s="2" t="s">
        <v>149</v>
      </c>
      <c r="N13" s="2" t="s">
        <v>150</v>
      </c>
      <c r="O13" s="2" t="s">
        <v>35</v>
      </c>
      <c r="P13" s="2" t="s">
        <v>36</v>
      </c>
      <c r="Q13" s="2" t="s">
        <v>123</v>
      </c>
      <c r="R13" s="2" t="s">
        <v>123</v>
      </c>
      <c r="S13" s="2" t="s">
        <v>151</v>
      </c>
      <c r="T13" s="2" t="s">
        <v>53</v>
      </c>
      <c r="U13" s="2" t="s">
        <v>142</v>
      </c>
      <c r="V13" s="2" t="s">
        <v>41</v>
      </c>
    </row>
    <row r="14" spans="1:22" ht="68" x14ac:dyDescent="0.2">
      <c r="A14" s="2" t="s">
        <v>152</v>
      </c>
      <c r="B14" s="2" t="s">
        <v>153</v>
      </c>
      <c r="C14" s="2" t="s">
        <v>53</v>
      </c>
      <c r="D14" s="2">
        <v>2000</v>
      </c>
      <c r="E14" s="2" t="s">
        <v>154</v>
      </c>
      <c r="F14" s="2" t="s">
        <v>46</v>
      </c>
      <c r="G14" s="2" t="s">
        <v>27</v>
      </c>
      <c r="H14" s="2" t="s">
        <v>130</v>
      </c>
      <c r="I14" s="2" t="s">
        <v>29</v>
      </c>
      <c r="J14" s="2" t="s">
        <v>110</v>
      </c>
      <c r="K14" s="2" t="s">
        <v>155</v>
      </c>
      <c r="L14" s="2" t="s">
        <v>156</v>
      </c>
      <c r="M14" s="2" t="s">
        <v>51</v>
      </c>
      <c r="N14" s="2" t="s">
        <v>157</v>
      </c>
      <c r="O14" s="2" t="s">
        <v>35</v>
      </c>
      <c r="P14" s="2" t="s">
        <v>36</v>
      </c>
      <c r="Q14" s="2" t="s">
        <v>53</v>
      </c>
      <c r="R14" s="2" t="s">
        <v>53</v>
      </c>
      <c r="S14" s="2" t="s">
        <v>53</v>
      </c>
      <c r="T14" s="2" t="s">
        <v>53</v>
      </c>
      <c r="U14" s="2" t="s">
        <v>158</v>
      </c>
      <c r="V14" s="2" t="s">
        <v>41</v>
      </c>
    </row>
    <row r="15" spans="1:22" ht="85" x14ac:dyDescent="0.2">
      <c r="A15" s="2" t="s">
        <v>159</v>
      </c>
      <c r="B15" s="2" t="s">
        <v>160</v>
      </c>
      <c r="C15" s="2" t="s">
        <v>161</v>
      </c>
      <c r="D15" s="2">
        <v>2022</v>
      </c>
      <c r="E15" s="2" t="s">
        <v>162</v>
      </c>
      <c r="F15" s="2" t="s">
        <v>46</v>
      </c>
      <c r="G15" s="2" t="s">
        <v>27</v>
      </c>
      <c r="H15" s="2" t="s">
        <v>163</v>
      </c>
      <c r="I15" s="2" t="s">
        <v>78</v>
      </c>
      <c r="J15" s="2" t="s">
        <v>48</v>
      </c>
      <c r="K15" s="2" t="s">
        <v>164</v>
      </c>
      <c r="L15" s="2" t="s">
        <v>165</v>
      </c>
      <c r="N15" s="2" t="s">
        <v>166</v>
      </c>
      <c r="O15" s="2" t="s">
        <v>35</v>
      </c>
      <c r="P15" s="2" t="s">
        <v>36</v>
      </c>
      <c r="Q15" s="2" t="s">
        <v>167</v>
      </c>
      <c r="R15" s="2" t="s">
        <v>168</v>
      </c>
      <c r="S15" s="2" t="s">
        <v>36</v>
      </c>
      <c r="T15" s="2" t="s">
        <v>53</v>
      </c>
      <c r="U15" s="2" t="s">
        <v>55</v>
      </c>
      <c r="V15" s="2" t="s">
        <v>41</v>
      </c>
    </row>
    <row r="16" spans="1:22" ht="221" x14ac:dyDescent="0.2">
      <c r="A16" s="2" t="s">
        <v>169</v>
      </c>
      <c r="B16" s="2" t="s">
        <v>170</v>
      </c>
      <c r="C16" s="2" t="s">
        <v>171</v>
      </c>
      <c r="D16" s="2">
        <v>2021</v>
      </c>
      <c r="E16" s="2" t="s">
        <v>172</v>
      </c>
      <c r="F16" s="2" t="s">
        <v>46</v>
      </c>
      <c r="G16" s="2" t="s">
        <v>27</v>
      </c>
      <c r="H16" s="2" t="s">
        <v>173</v>
      </c>
      <c r="I16" s="2" t="s">
        <v>93</v>
      </c>
      <c r="J16" s="2" t="s">
        <v>79</v>
      </c>
      <c r="K16" s="2" t="s">
        <v>174</v>
      </c>
      <c r="L16" s="2" t="s">
        <v>53</v>
      </c>
      <c r="M16" s="2" t="s">
        <v>96</v>
      </c>
      <c r="N16" s="2" t="s">
        <v>175</v>
      </c>
      <c r="O16" s="2" t="s">
        <v>35</v>
      </c>
      <c r="P16" s="2" t="s">
        <v>36</v>
      </c>
      <c r="Q16" s="2" t="s">
        <v>176</v>
      </c>
      <c r="R16" s="2" t="s">
        <v>177</v>
      </c>
      <c r="S16" s="2" t="s">
        <v>178</v>
      </c>
      <c r="T16" s="2" t="s">
        <v>53</v>
      </c>
      <c r="U16" s="2" t="s">
        <v>179</v>
      </c>
      <c r="V16" s="2" t="s">
        <v>41</v>
      </c>
    </row>
    <row r="17" spans="1:22" ht="119" x14ac:dyDescent="0.2">
      <c r="A17" s="2" t="s">
        <v>180</v>
      </c>
      <c r="B17" s="2" t="s">
        <v>181</v>
      </c>
      <c r="C17" s="2" t="s">
        <v>182</v>
      </c>
      <c r="D17" s="2">
        <v>2017</v>
      </c>
      <c r="E17" s="2" t="s">
        <v>183</v>
      </c>
      <c r="F17" s="2" t="s">
        <v>46</v>
      </c>
      <c r="G17" s="2" t="s">
        <v>27</v>
      </c>
      <c r="H17" s="2" t="s">
        <v>184</v>
      </c>
      <c r="I17" s="2" t="s">
        <v>93</v>
      </c>
      <c r="J17" s="2" t="s">
        <v>67</v>
      </c>
      <c r="K17" s="2" t="s">
        <v>185</v>
      </c>
      <c r="L17" s="3" t="s">
        <v>186</v>
      </c>
      <c r="M17" s="2" t="s">
        <v>96</v>
      </c>
      <c r="N17" s="2" t="s">
        <v>187</v>
      </c>
      <c r="O17" s="2" t="s">
        <v>35</v>
      </c>
      <c r="P17" s="2" t="s">
        <v>36</v>
      </c>
      <c r="Q17" s="2" t="s">
        <v>188</v>
      </c>
      <c r="R17" s="2" t="s">
        <v>188</v>
      </c>
      <c r="S17" s="2" t="s">
        <v>189</v>
      </c>
      <c r="T17" s="2" t="s">
        <v>53</v>
      </c>
      <c r="U17" s="2" t="s">
        <v>179</v>
      </c>
      <c r="V17" s="2" t="s">
        <v>41</v>
      </c>
    </row>
    <row r="18" spans="1:22" ht="68" x14ac:dyDescent="0.2">
      <c r="A18" s="2" t="s">
        <v>190</v>
      </c>
      <c r="B18" s="2" t="s">
        <v>191</v>
      </c>
      <c r="C18" s="2" t="s">
        <v>192</v>
      </c>
      <c r="D18" s="2">
        <v>2018</v>
      </c>
      <c r="E18" s="2" t="s">
        <v>193</v>
      </c>
      <c r="F18" s="2" t="s">
        <v>46</v>
      </c>
      <c r="G18" s="2" t="s">
        <v>27</v>
      </c>
      <c r="H18" s="2" t="s">
        <v>184</v>
      </c>
      <c r="I18" s="2" t="s">
        <v>93</v>
      </c>
      <c r="J18" s="2" t="s">
        <v>48</v>
      </c>
      <c r="K18" s="2" t="s">
        <v>194</v>
      </c>
      <c r="L18" s="2" t="s">
        <v>195</v>
      </c>
      <c r="M18" s="2" t="s">
        <v>96</v>
      </c>
      <c r="N18" s="2" t="s">
        <v>196</v>
      </c>
      <c r="O18" s="2" t="s">
        <v>35</v>
      </c>
      <c r="P18" s="2" t="s">
        <v>36</v>
      </c>
      <c r="Q18" s="2" t="s">
        <v>197</v>
      </c>
      <c r="R18" s="2" t="s">
        <v>197</v>
      </c>
      <c r="S18" s="2" t="s">
        <v>198</v>
      </c>
      <c r="T18" s="2" t="s">
        <v>39</v>
      </c>
      <c r="U18" s="2" t="s">
        <v>55</v>
      </c>
      <c r="V18" s="2" t="s">
        <v>41</v>
      </c>
    </row>
    <row r="19" spans="1:22" ht="204" x14ac:dyDescent="0.2">
      <c r="A19" s="2" t="s">
        <v>199</v>
      </c>
      <c r="B19" s="2" t="s">
        <v>200</v>
      </c>
      <c r="C19" s="2" t="s">
        <v>201</v>
      </c>
      <c r="D19" s="2">
        <v>2022</v>
      </c>
      <c r="E19" s="2" t="s">
        <v>202</v>
      </c>
      <c r="F19" s="2" t="s">
        <v>46</v>
      </c>
      <c r="G19" s="2" t="s">
        <v>27</v>
      </c>
      <c r="H19" s="2" t="s">
        <v>203</v>
      </c>
      <c r="I19" s="2" t="s">
        <v>93</v>
      </c>
      <c r="J19" s="2" t="s">
        <v>67</v>
      </c>
      <c r="K19" s="2" t="s">
        <v>204</v>
      </c>
      <c r="L19" s="2" t="s">
        <v>205</v>
      </c>
      <c r="M19" s="2" t="s">
        <v>96</v>
      </c>
      <c r="N19" s="2" t="s">
        <v>206</v>
      </c>
      <c r="O19" s="2" t="s">
        <v>35</v>
      </c>
      <c r="P19" s="2" t="s">
        <v>36</v>
      </c>
      <c r="Q19" s="2" t="s">
        <v>207</v>
      </c>
      <c r="R19" s="2" t="s">
        <v>207</v>
      </c>
      <c r="S19" s="2" t="s">
        <v>208</v>
      </c>
      <c r="T19" s="2" t="s">
        <v>53</v>
      </c>
      <c r="U19" s="2" t="s">
        <v>101</v>
      </c>
      <c r="V19" s="2" t="s">
        <v>41</v>
      </c>
    </row>
    <row r="20" spans="1:22" ht="204" x14ac:dyDescent="0.2">
      <c r="A20" s="2" t="s">
        <v>209</v>
      </c>
      <c r="B20" s="2" t="s">
        <v>210</v>
      </c>
      <c r="C20" s="2" t="s">
        <v>211</v>
      </c>
      <c r="D20" s="2">
        <v>2020</v>
      </c>
      <c r="E20" s="2" t="s">
        <v>76</v>
      </c>
      <c r="F20" s="2" t="s">
        <v>46</v>
      </c>
      <c r="G20" s="2" t="s">
        <v>27</v>
      </c>
      <c r="H20" s="2" t="s">
        <v>184</v>
      </c>
      <c r="I20" s="2" t="s">
        <v>93</v>
      </c>
      <c r="J20" s="2" t="s">
        <v>79</v>
      </c>
      <c r="K20" s="2" t="s">
        <v>212</v>
      </c>
      <c r="L20" s="2" t="s">
        <v>213</v>
      </c>
      <c r="M20" s="2" t="s">
        <v>96</v>
      </c>
      <c r="N20" s="2" t="s">
        <v>214</v>
      </c>
      <c r="O20" s="2" t="s">
        <v>35</v>
      </c>
      <c r="P20" s="2" t="s">
        <v>36</v>
      </c>
      <c r="Q20" s="2" t="s">
        <v>215</v>
      </c>
      <c r="R20" s="2" t="s">
        <v>216</v>
      </c>
      <c r="S20" s="2" t="s">
        <v>217</v>
      </c>
      <c r="T20" s="2" t="s">
        <v>39</v>
      </c>
      <c r="U20" s="2" t="s">
        <v>142</v>
      </c>
      <c r="V20" s="2" t="s">
        <v>41</v>
      </c>
    </row>
    <row r="21" spans="1:22" ht="85" x14ac:dyDescent="0.2">
      <c r="A21" s="2" t="s">
        <v>218</v>
      </c>
      <c r="B21" s="2" t="s">
        <v>219</v>
      </c>
      <c r="C21" s="2" t="s">
        <v>220</v>
      </c>
      <c r="D21" s="2">
        <v>2010</v>
      </c>
      <c r="E21" s="2" t="s">
        <v>221</v>
      </c>
      <c r="F21" s="2" t="s">
        <v>46</v>
      </c>
      <c r="G21" s="2" t="s">
        <v>27</v>
      </c>
      <c r="H21" s="2" t="s">
        <v>130</v>
      </c>
      <c r="I21" s="2" t="s">
        <v>29</v>
      </c>
      <c r="J21" s="2" t="s">
        <v>48</v>
      </c>
      <c r="K21" s="2" t="s">
        <v>222</v>
      </c>
      <c r="L21" s="2" t="s">
        <v>223</v>
      </c>
      <c r="M21" s="2" t="s">
        <v>51</v>
      </c>
      <c r="N21" s="2" t="s">
        <v>224</v>
      </c>
      <c r="O21" s="2" t="s">
        <v>35</v>
      </c>
      <c r="P21" s="2" t="s">
        <v>36</v>
      </c>
      <c r="Q21" s="2" t="s">
        <v>225</v>
      </c>
      <c r="R21" s="2" t="s">
        <v>225</v>
      </c>
      <c r="S21" s="2" t="s">
        <v>226</v>
      </c>
      <c r="T21" s="2" t="s">
        <v>53</v>
      </c>
      <c r="U21" s="2" t="s">
        <v>227</v>
      </c>
      <c r="V21" s="2" t="s">
        <v>41</v>
      </c>
    </row>
    <row r="22" spans="1:22" ht="85" x14ac:dyDescent="0.2">
      <c r="A22" s="2" t="s">
        <v>228</v>
      </c>
      <c r="B22" s="2" t="s">
        <v>219</v>
      </c>
      <c r="C22" s="2" t="s">
        <v>220</v>
      </c>
      <c r="D22" s="2">
        <v>2014</v>
      </c>
      <c r="E22" s="2" t="s">
        <v>229</v>
      </c>
      <c r="F22" s="2" t="s">
        <v>46</v>
      </c>
      <c r="G22" s="2" t="s">
        <v>27</v>
      </c>
      <c r="H22" s="2" t="s">
        <v>230</v>
      </c>
      <c r="I22" s="2" t="s">
        <v>29</v>
      </c>
      <c r="J22" s="2" t="s">
        <v>231</v>
      </c>
      <c r="K22" s="2" t="s">
        <v>232</v>
      </c>
      <c r="L22" s="2" t="s">
        <v>233</v>
      </c>
      <c r="M22" s="2" t="s">
        <v>51</v>
      </c>
      <c r="N22" s="2" t="s">
        <v>234</v>
      </c>
      <c r="O22" s="2" t="s">
        <v>35</v>
      </c>
      <c r="P22" s="2" t="s">
        <v>36</v>
      </c>
      <c r="Q22" s="2" t="s">
        <v>53</v>
      </c>
      <c r="R22" s="2" t="s">
        <v>53</v>
      </c>
      <c r="S22" s="2" t="s">
        <v>235</v>
      </c>
      <c r="T22" s="2" t="s">
        <v>53</v>
      </c>
      <c r="U22" s="2" t="s">
        <v>236</v>
      </c>
      <c r="V22" s="2" t="s">
        <v>41</v>
      </c>
    </row>
    <row r="23" spans="1:22" ht="34" x14ac:dyDescent="0.2">
      <c r="A23" s="2" t="s">
        <v>237</v>
      </c>
      <c r="B23" s="2" t="s">
        <v>219</v>
      </c>
      <c r="C23" s="2" t="s">
        <v>220</v>
      </c>
      <c r="D23" s="2">
        <v>2021</v>
      </c>
      <c r="E23" s="2" t="s">
        <v>238</v>
      </c>
      <c r="F23" s="2" t="s">
        <v>46</v>
      </c>
      <c r="G23" s="2" t="s">
        <v>27</v>
      </c>
      <c r="H23" s="2" t="s">
        <v>130</v>
      </c>
      <c r="I23" s="2" t="s">
        <v>29</v>
      </c>
      <c r="J23" s="2" t="s">
        <v>231</v>
      </c>
      <c r="K23" s="2" t="s">
        <v>239</v>
      </c>
      <c r="L23" s="2" t="s">
        <v>240</v>
      </c>
      <c r="M23" s="2" t="s">
        <v>51</v>
      </c>
      <c r="N23" s="2" t="s">
        <v>241</v>
      </c>
      <c r="O23" s="2" t="s">
        <v>35</v>
      </c>
      <c r="P23" s="2" t="s">
        <v>36</v>
      </c>
      <c r="Q23" s="2" t="s">
        <v>140</v>
      </c>
      <c r="R23" s="2" t="s">
        <v>140</v>
      </c>
      <c r="S23" s="2" t="s">
        <v>242</v>
      </c>
      <c r="T23" s="2" t="s">
        <v>53</v>
      </c>
      <c r="U23" s="2" t="s">
        <v>243</v>
      </c>
      <c r="V23" s="2" t="s">
        <v>41</v>
      </c>
    </row>
    <row r="24" spans="1:22" ht="51" x14ac:dyDescent="0.2">
      <c r="A24" s="2" t="s">
        <v>244</v>
      </c>
      <c r="B24" s="2" t="s">
        <v>219</v>
      </c>
      <c r="C24" s="2" t="s">
        <v>220</v>
      </c>
      <c r="D24" s="2">
        <v>2022</v>
      </c>
      <c r="E24" s="2" t="s">
        <v>245</v>
      </c>
      <c r="F24" s="2" t="s">
        <v>46</v>
      </c>
      <c r="G24" s="2" t="s">
        <v>27</v>
      </c>
      <c r="H24" s="2" t="s">
        <v>130</v>
      </c>
      <c r="I24" s="2" t="s">
        <v>29</v>
      </c>
      <c r="J24" s="2" t="s">
        <v>110</v>
      </c>
      <c r="K24" s="2" t="s">
        <v>111</v>
      </c>
      <c r="L24" s="2" t="s">
        <v>246</v>
      </c>
      <c r="M24" s="2" t="s">
        <v>51</v>
      </c>
      <c r="N24" s="2" t="s">
        <v>247</v>
      </c>
      <c r="O24" s="2" t="s">
        <v>35</v>
      </c>
      <c r="P24" s="2" t="s">
        <v>36</v>
      </c>
      <c r="Q24" s="2" t="s">
        <v>53</v>
      </c>
      <c r="R24" s="2" t="s">
        <v>53</v>
      </c>
      <c r="S24" s="2" t="s">
        <v>248</v>
      </c>
      <c r="T24" s="2" t="s">
        <v>53</v>
      </c>
      <c r="U24" s="2" t="s">
        <v>249</v>
      </c>
      <c r="V24" s="2" t="s">
        <v>41</v>
      </c>
    </row>
    <row r="25" spans="1:22" ht="34" x14ac:dyDescent="0.2">
      <c r="A25" s="2" t="s">
        <v>250</v>
      </c>
      <c r="B25" s="2" t="s">
        <v>219</v>
      </c>
      <c r="C25" s="2" t="s">
        <v>220</v>
      </c>
      <c r="D25" s="2">
        <v>2017</v>
      </c>
      <c r="E25" s="2" t="s">
        <v>251</v>
      </c>
      <c r="F25" s="2" t="s">
        <v>46</v>
      </c>
      <c r="G25" s="2" t="s">
        <v>27</v>
      </c>
      <c r="H25" s="2" t="s">
        <v>47</v>
      </c>
      <c r="I25" s="2" t="s">
        <v>29</v>
      </c>
      <c r="J25" s="2" t="s">
        <v>53</v>
      </c>
      <c r="K25" s="2" t="s">
        <v>53</v>
      </c>
      <c r="L25" s="2" t="s">
        <v>252</v>
      </c>
      <c r="M25" s="2" t="s">
        <v>51</v>
      </c>
      <c r="N25" s="2" t="s">
        <v>253</v>
      </c>
      <c r="O25" s="2" t="s">
        <v>35</v>
      </c>
      <c r="P25" s="2" t="s">
        <v>36</v>
      </c>
      <c r="Q25" s="2" t="s">
        <v>254</v>
      </c>
      <c r="R25" s="2" t="s">
        <v>254</v>
      </c>
      <c r="S25" s="2" t="s">
        <v>255</v>
      </c>
      <c r="T25" s="2" t="s">
        <v>53</v>
      </c>
      <c r="U25" s="2" t="s">
        <v>256</v>
      </c>
      <c r="V25" s="2" t="s">
        <v>41</v>
      </c>
    </row>
    <row r="26" spans="1:22" ht="51" x14ac:dyDescent="0.2">
      <c r="A26" s="2" t="s">
        <v>257</v>
      </c>
      <c r="B26" s="2" t="s">
        <v>219</v>
      </c>
      <c r="C26" s="2" t="s">
        <v>220</v>
      </c>
      <c r="D26" s="2">
        <v>2013</v>
      </c>
      <c r="E26" s="2" t="s">
        <v>258</v>
      </c>
      <c r="F26" s="2" t="s">
        <v>46</v>
      </c>
      <c r="G26" s="2" t="s">
        <v>27</v>
      </c>
      <c r="H26" s="2" t="s">
        <v>47</v>
      </c>
      <c r="I26" s="2" t="s">
        <v>29</v>
      </c>
      <c r="J26" s="2" t="s">
        <v>67</v>
      </c>
      <c r="K26" s="2" t="s">
        <v>259</v>
      </c>
      <c r="L26" s="2" t="s">
        <v>260</v>
      </c>
      <c r="M26" s="2" t="s">
        <v>51</v>
      </c>
      <c r="N26" s="2" t="s">
        <v>253</v>
      </c>
      <c r="O26" s="2" t="s">
        <v>35</v>
      </c>
      <c r="P26" s="2" t="s">
        <v>36</v>
      </c>
      <c r="Q26" s="2" t="s">
        <v>261</v>
      </c>
      <c r="R26" s="2" t="s">
        <v>261</v>
      </c>
      <c r="S26" s="2" t="s">
        <v>262</v>
      </c>
      <c r="T26" s="2" t="s">
        <v>53</v>
      </c>
      <c r="U26" s="2" t="s">
        <v>263</v>
      </c>
      <c r="V26" s="2" t="s">
        <v>41</v>
      </c>
    </row>
    <row r="27" spans="1:22" ht="170" x14ac:dyDescent="0.2">
      <c r="A27" s="2" t="s">
        <v>264</v>
      </c>
      <c r="B27" s="2" t="s">
        <v>265</v>
      </c>
      <c r="C27" s="2" t="s">
        <v>266</v>
      </c>
      <c r="D27" s="2">
        <v>2013</v>
      </c>
      <c r="E27" s="2" t="s">
        <v>267</v>
      </c>
      <c r="F27" s="2" t="s">
        <v>46</v>
      </c>
      <c r="G27" s="2" t="s">
        <v>27</v>
      </c>
      <c r="H27" s="2" t="s">
        <v>184</v>
      </c>
      <c r="I27" s="2" t="s">
        <v>93</v>
      </c>
      <c r="J27" s="2" t="s">
        <v>268</v>
      </c>
      <c r="K27" s="2" t="s">
        <v>269</v>
      </c>
      <c r="L27" s="2" t="s">
        <v>270</v>
      </c>
      <c r="M27" s="2" t="s">
        <v>96</v>
      </c>
      <c r="N27" s="2" t="s">
        <v>271</v>
      </c>
      <c r="O27" s="2" t="s">
        <v>35</v>
      </c>
      <c r="P27" s="2" t="s">
        <v>36</v>
      </c>
      <c r="Q27" s="2" t="s">
        <v>272</v>
      </c>
      <c r="R27" s="2" t="s">
        <v>273</v>
      </c>
      <c r="S27" s="2" t="s">
        <v>274</v>
      </c>
      <c r="T27" s="2" t="s">
        <v>275</v>
      </c>
      <c r="U27" s="2" t="s">
        <v>101</v>
      </c>
      <c r="V27" s="2" t="s">
        <v>41</v>
      </c>
    </row>
    <row r="28" spans="1:22" ht="102" x14ac:dyDescent="0.2">
      <c r="A28" s="2" t="s">
        <v>276</v>
      </c>
      <c r="B28" s="2" t="s">
        <v>277</v>
      </c>
      <c r="C28" s="2" t="s">
        <v>278</v>
      </c>
      <c r="D28" s="2">
        <v>2021</v>
      </c>
      <c r="E28" s="2" t="s">
        <v>279</v>
      </c>
      <c r="F28" s="2" t="s">
        <v>46</v>
      </c>
      <c r="G28" s="2" t="s">
        <v>27</v>
      </c>
      <c r="H28" s="2" t="s">
        <v>280</v>
      </c>
      <c r="I28" s="2" t="s">
        <v>78</v>
      </c>
      <c r="J28" s="2" t="s">
        <v>48</v>
      </c>
      <c r="K28" s="2" t="s">
        <v>281</v>
      </c>
      <c r="L28" s="2" t="s">
        <v>282</v>
      </c>
      <c r="N28" s="2" t="s">
        <v>283</v>
      </c>
      <c r="O28" s="2" t="s">
        <v>35</v>
      </c>
      <c r="P28" s="2" t="s">
        <v>36</v>
      </c>
      <c r="Q28" s="2" t="s">
        <v>284</v>
      </c>
      <c r="R28" s="2" t="s">
        <v>285</v>
      </c>
      <c r="S28" s="2" t="s">
        <v>286</v>
      </c>
      <c r="T28" s="2" t="s">
        <v>53</v>
      </c>
      <c r="U28" s="2" t="s">
        <v>287</v>
      </c>
      <c r="V28" s="2" t="s">
        <v>41</v>
      </c>
    </row>
    <row r="29" spans="1:22" ht="102" x14ac:dyDescent="0.2">
      <c r="A29" s="2" t="s">
        <v>288</v>
      </c>
      <c r="B29" s="2" t="s">
        <v>277</v>
      </c>
      <c r="C29" s="2" t="s">
        <v>278</v>
      </c>
      <c r="D29" s="2">
        <v>2020</v>
      </c>
      <c r="E29" s="2" t="s">
        <v>289</v>
      </c>
      <c r="F29" s="2" t="s">
        <v>46</v>
      </c>
      <c r="G29" s="2" t="s">
        <v>27</v>
      </c>
      <c r="H29" s="2" t="s">
        <v>280</v>
      </c>
      <c r="I29" s="2" t="s">
        <v>78</v>
      </c>
      <c r="J29" s="2" t="s">
        <v>48</v>
      </c>
      <c r="K29" s="2" t="s">
        <v>281</v>
      </c>
      <c r="L29" s="2" t="s">
        <v>282</v>
      </c>
      <c r="N29" s="2" t="s">
        <v>283</v>
      </c>
      <c r="O29" s="2" t="s">
        <v>35</v>
      </c>
      <c r="P29" s="2" t="s">
        <v>36</v>
      </c>
      <c r="Q29" s="2" t="s">
        <v>284</v>
      </c>
      <c r="R29" s="2" t="s">
        <v>285</v>
      </c>
      <c r="S29" s="2" t="s">
        <v>286</v>
      </c>
      <c r="T29" s="2" t="s">
        <v>53</v>
      </c>
      <c r="U29" s="2" t="s">
        <v>287</v>
      </c>
      <c r="V29" s="2" t="s">
        <v>41</v>
      </c>
    </row>
    <row r="30" spans="1:22" ht="102" x14ac:dyDescent="0.2">
      <c r="A30" s="2" t="s">
        <v>290</v>
      </c>
      <c r="B30" s="2" t="s">
        <v>291</v>
      </c>
      <c r="C30" s="2" t="s">
        <v>292</v>
      </c>
      <c r="D30" s="2">
        <v>2019</v>
      </c>
      <c r="E30" s="2" t="s">
        <v>293</v>
      </c>
      <c r="F30" s="2" t="s">
        <v>46</v>
      </c>
      <c r="G30" s="2" t="s">
        <v>27</v>
      </c>
      <c r="H30" s="2" t="s">
        <v>294</v>
      </c>
      <c r="I30" s="2" t="s">
        <v>29</v>
      </c>
      <c r="J30" s="2" t="s">
        <v>231</v>
      </c>
      <c r="K30" s="2" t="s">
        <v>295</v>
      </c>
      <c r="L30" s="2" t="s">
        <v>53</v>
      </c>
      <c r="N30" s="2" t="s">
        <v>296</v>
      </c>
      <c r="O30" s="2" t="s">
        <v>35</v>
      </c>
      <c r="P30" s="2" t="s">
        <v>36</v>
      </c>
      <c r="Q30" s="2" t="s">
        <v>297</v>
      </c>
      <c r="R30" s="2" t="s">
        <v>298</v>
      </c>
      <c r="S30" s="2" t="s">
        <v>299</v>
      </c>
      <c r="T30" s="2" t="s">
        <v>53</v>
      </c>
      <c r="U30" s="2" t="s">
        <v>179</v>
      </c>
      <c r="V30" s="2" t="s">
        <v>41</v>
      </c>
    </row>
    <row r="31" spans="1:22" ht="102" x14ac:dyDescent="0.2">
      <c r="A31" s="2" t="s">
        <v>300</v>
      </c>
      <c r="B31" s="2" t="s">
        <v>301</v>
      </c>
      <c r="C31" s="2" t="s">
        <v>302</v>
      </c>
      <c r="D31" s="2">
        <v>2018</v>
      </c>
      <c r="E31" s="2" t="s">
        <v>303</v>
      </c>
      <c r="F31" s="2" t="s">
        <v>46</v>
      </c>
      <c r="G31" s="2" t="s">
        <v>27</v>
      </c>
      <c r="H31" s="2" t="s">
        <v>28</v>
      </c>
      <c r="I31" s="2" t="s">
        <v>29</v>
      </c>
      <c r="J31" s="2" t="s">
        <v>231</v>
      </c>
      <c r="K31" s="2" t="s">
        <v>295</v>
      </c>
      <c r="L31" s="2" t="s">
        <v>53</v>
      </c>
      <c r="N31" s="2" t="s">
        <v>296</v>
      </c>
      <c r="O31" s="2" t="s">
        <v>35</v>
      </c>
      <c r="P31" s="2" t="s">
        <v>36</v>
      </c>
      <c r="Q31" s="2" t="s">
        <v>297</v>
      </c>
      <c r="R31" s="2" t="s">
        <v>298</v>
      </c>
      <c r="S31" s="2" t="s">
        <v>299</v>
      </c>
      <c r="T31" s="2" t="s">
        <v>53</v>
      </c>
      <c r="U31" s="2" t="s">
        <v>304</v>
      </c>
      <c r="V31" s="2" t="s">
        <v>41</v>
      </c>
    </row>
    <row r="32" spans="1:22" ht="85" x14ac:dyDescent="0.2">
      <c r="A32" s="2" t="s">
        <v>305</v>
      </c>
      <c r="B32" s="2" t="s">
        <v>306</v>
      </c>
      <c r="C32" s="2" t="s">
        <v>307</v>
      </c>
      <c r="D32" s="2">
        <v>2022</v>
      </c>
      <c r="E32" s="2" t="s">
        <v>308</v>
      </c>
      <c r="F32" s="2" t="s">
        <v>46</v>
      </c>
      <c r="G32" s="2" t="s">
        <v>27</v>
      </c>
      <c r="H32" s="2" t="s">
        <v>28</v>
      </c>
      <c r="I32" s="2" t="s">
        <v>29</v>
      </c>
      <c r="J32" s="2" t="s">
        <v>231</v>
      </c>
      <c r="K32" s="2" t="s">
        <v>309</v>
      </c>
      <c r="L32" s="2" t="s">
        <v>53</v>
      </c>
      <c r="M32" s="2" t="s">
        <v>33</v>
      </c>
      <c r="N32" s="2" t="s">
        <v>310</v>
      </c>
      <c r="O32" s="2" t="s">
        <v>35</v>
      </c>
      <c r="P32" s="2" t="s">
        <v>36</v>
      </c>
      <c r="Q32" s="2" t="s">
        <v>311</v>
      </c>
      <c r="S32" s="2" t="s">
        <v>312</v>
      </c>
      <c r="T32" s="2" t="s">
        <v>53</v>
      </c>
      <c r="U32" s="2" t="s">
        <v>179</v>
      </c>
      <c r="V32" s="2" t="s">
        <v>41</v>
      </c>
    </row>
    <row r="33" spans="1:22" ht="119" x14ac:dyDescent="0.2">
      <c r="A33" s="2" t="s">
        <v>313</v>
      </c>
      <c r="B33" s="2" t="s">
        <v>314</v>
      </c>
      <c r="C33" s="2" t="s">
        <v>315</v>
      </c>
      <c r="D33" s="2">
        <v>2001</v>
      </c>
      <c r="E33" s="2" t="s">
        <v>316</v>
      </c>
      <c r="F33" s="2" t="s">
        <v>46</v>
      </c>
      <c r="G33" s="2" t="s">
        <v>27</v>
      </c>
      <c r="H33" s="2" t="s">
        <v>184</v>
      </c>
      <c r="I33" s="2" t="s">
        <v>93</v>
      </c>
      <c r="J33" s="2" t="s">
        <v>110</v>
      </c>
      <c r="K33" s="2" t="s">
        <v>317</v>
      </c>
      <c r="L33" s="2" t="s">
        <v>53</v>
      </c>
      <c r="M33" s="2" t="s">
        <v>96</v>
      </c>
      <c r="N33" s="2" t="s">
        <v>318</v>
      </c>
      <c r="O33" s="2" t="s">
        <v>35</v>
      </c>
      <c r="P33" s="2" t="s">
        <v>36</v>
      </c>
      <c r="Q33" s="2" t="s">
        <v>319</v>
      </c>
      <c r="R33" s="2" t="s">
        <v>319</v>
      </c>
      <c r="S33" s="2" t="s">
        <v>320</v>
      </c>
      <c r="T33" s="2" t="s">
        <v>39</v>
      </c>
      <c r="U33" s="2" t="s">
        <v>101</v>
      </c>
      <c r="V33" s="2" t="s">
        <v>41</v>
      </c>
    </row>
    <row r="34" spans="1:22" ht="68" x14ac:dyDescent="0.2">
      <c r="A34" s="2" t="s">
        <v>321</v>
      </c>
      <c r="B34" s="2" t="s">
        <v>322</v>
      </c>
      <c r="C34" s="2" t="s">
        <v>315</v>
      </c>
      <c r="D34" s="2">
        <v>2008</v>
      </c>
      <c r="E34" s="2" t="s">
        <v>316</v>
      </c>
      <c r="F34" s="2" t="s">
        <v>46</v>
      </c>
      <c r="G34" s="2" t="s">
        <v>27</v>
      </c>
      <c r="H34" s="2" t="s">
        <v>58</v>
      </c>
      <c r="I34" s="2" t="s">
        <v>93</v>
      </c>
      <c r="J34" s="2" t="s">
        <v>110</v>
      </c>
      <c r="K34" s="2" t="s">
        <v>323</v>
      </c>
      <c r="L34" s="2" t="s">
        <v>53</v>
      </c>
      <c r="M34" s="2" t="s">
        <v>96</v>
      </c>
      <c r="N34" s="2" t="s">
        <v>324</v>
      </c>
      <c r="O34" s="2" t="s">
        <v>35</v>
      </c>
      <c r="P34" s="2" t="s">
        <v>36</v>
      </c>
      <c r="Q34" s="2" t="s">
        <v>325</v>
      </c>
      <c r="R34" s="2" t="s">
        <v>325</v>
      </c>
      <c r="S34" s="2" t="s">
        <v>326</v>
      </c>
      <c r="T34" s="2" t="s">
        <v>53</v>
      </c>
      <c r="U34" s="2" t="s">
        <v>327</v>
      </c>
      <c r="V34" s="2" t="s">
        <v>41</v>
      </c>
    </row>
    <row r="35" spans="1:22" ht="68" x14ac:dyDescent="0.2">
      <c r="A35" s="2" t="s">
        <v>328</v>
      </c>
      <c r="B35" s="2" t="s">
        <v>329</v>
      </c>
      <c r="C35" s="2" t="s">
        <v>330</v>
      </c>
      <c r="D35" s="2">
        <v>2020</v>
      </c>
      <c r="E35" s="2" t="s">
        <v>331</v>
      </c>
      <c r="F35" s="2" t="s">
        <v>46</v>
      </c>
      <c r="G35" s="2" t="s">
        <v>27</v>
      </c>
      <c r="H35" s="2" t="s">
        <v>130</v>
      </c>
      <c r="I35" s="2" t="s">
        <v>29</v>
      </c>
      <c r="J35" s="2" t="s">
        <v>332</v>
      </c>
      <c r="K35" s="2" t="s">
        <v>333</v>
      </c>
      <c r="L35" s="2" t="s">
        <v>53</v>
      </c>
      <c r="N35" s="2" t="s">
        <v>334</v>
      </c>
      <c r="O35" s="2" t="s">
        <v>35</v>
      </c>
      <c r="P35" s="2" t="s">
        <v>36</v>
      </c>
      <c r="Q35" s="2" t="s">
        <v>335</v>
      </c>
      <c r="R35" s="2" t="s">
        <v>335</v>
      </c>
      <c r="S35" s="2" t="s">
        <v>336</v>
      </c>
      <c r="T35" s="2" t="s">
        <v>53</v>
      </c>
      <c r="U35" s="2" t="s">
        <v>337</v>
      </c>
      <c r="V35" s="2" t="s">
        <v>41</v>
      </c>
    </row>
    <row r="36" spans="1:22" ht="68" x14ac:dyDescent="0.2">
      <c r="A36" s="2" t="s">
        <v>338</v>
      </c>
      <c r="B36" s="2" t="s">
        <v>339</v>
      </c>
      <c r="C36" s="2" t="s">
        <v>340</v>
      </c>
      <c r="D36" s="2">
        <v>2016</v>
      </c>
      <c r="E36" s="2" t="s">
        <v>341</v>
      </c>
      <c r="F36" s="2" t="s">
        <v>46</v>
      </c>
      <c r="G36" s="2" t="s">
        <v>27</v>
      </c>
      <c r="H36" s="2" t="s">
        <v>342</v>
      </c>
      <c r="I36" s="2" t="s">
        <v>78</v>
      </c>
      <c r="J36" s="2" t="s">
        <v>67</v>
      </c>
      <c r="K36" s="2" t="s">
        <v>343</v>
      </c>
      <c r="L36" s="2" t="s">
        <v>53</v>
      </c>
      <c r="M36" s="2" t="s">
        <v>344</v>
      </c>
      <c r="N36" s="2" t="s">
        <v>345</v>
      </c>
      <c r="O36" s="2" t="s">
        <v>35</v>
      </c>
      <c r="P36" s="2" t="s">
        <v>36</v>
      </c>
      <c r="Q36" s="2" t="s">
        <v>346</v>
      </c>
      <c r="R36" s="2">
        <v>26</v>
      </c>
      <c r="S36" s="2" t="s">
        <v>347</v>
      </c>
      <c r="T36" s="2" t="s">
        <v>53</v>
      </c>
      <c r="U36" s="2" t="s">
        <v>179</v>
      </c>
      <c r="V36" s="2" t="s">
        <v>41</v>
      </c>
    </row>
    <row r="37" spans="1:22" ht="119" x14ac:dyDescent="0.2">
      <c r="A37" s="2" t="s">
        <v>348</v>
      </c>
      <c r="B37" s="2" t="s">
        <v>349</v>
      </c>
      <c r="C37" s="2" t="s">
        <v>350</v>
      </c>
      <c r="D37" s="2">
        <v>2019</v>
      </c>
      <c r="E37" s="2" t="s">
        <v>351</v>
      </c>
      <c r="F37" s="2" t="s">
        <v>46</v>
      </c>
      <c r="G37" s="2" t="s">
        <v>27</v>
      </c>
      <c r="H37" s="2" t="s">
        <v>58</v>
      </c>
      <c r="I37" s="2" t="s">
        <v>352</v>
      </c>
      <c r="J37" s="2" t="s">
        <v>67</v>
      </c>
      <c r="K37" s="2" t="s">
        <v>204</v>
      </c>
      <c r="L37" s="2" t="s">
        <v>353</v>
      </c>
      <c r="M37" s="2" t="s">
        <v>51</v>
      </c>
      <c r="N37" s="2" t="s">
        <v>354</v>
      </c>
      <c r="O37" s="2" t="s">
        <v>35</v>
      </c>
      <c r="P37" s="2" t="s">
        <v>36</v>
      </c>
      <c r="Q37" s="2" t="s">
        <v>53</v>
      </c>
      <c r="R37" s="2" t="s">
        <v>53</v>
      </c>
      <c r="S37" s="2" t="s">
        <v>355</v>
      </c>
      <c r="T37" s="2" t="s">
        <v>53</v>
      </c>
      <c r="U37" s="2" t="s">
        <v>55</v>
      </c>
      <c r="V37" s="2" t="s">
        <v>41</v>
      </c>
    </row>
    <row r="38" spans="1:22" ht="85" x14ac:dyDescent="0.2">
      <c r="A38" s="2" t="s">
        <v>356</v>
      </c>
      <c r="B38" s="2" t="s">
        <v>357</v>
      </c>
      <c r="C38" s="2" t="s">
        <v>358</v>
      </c>
      <c r="D38" s="2">
        <v>2012</v>
      </c>
      <c r="E38" s="2" t="s">
        <v>359</v>
      </c>
      <c r="F38" s="2" t="s">
        <v>46</v>
      </c>
      <c r="G38" s="2" t="s">
        <v>27</v>
      </c>
      <c r="H38" s="2" t="s">
        <v>360</v>
      </c>
      <c r="I38" s="2" t="s">
        <v>29</v>
      </c>
      <c r="J38" s="2" t="s">
        <v>67</v>
      </c>
      <c r="K38" s="2" t="s">
        <v>361</v>
      </c>
      <c r="L38" s="2" t="s">
        <v>362</v>
      </c>
      <c r="M38" s="2" t="s">
        <v>51</v>
      </c>
      <c r="N38" s="2" t="s">
        <v>363</v>
      </c>
      <c r="O38" s="2" t="s">
        <v>35</v>
      </c>
      <c r="P38" s="2" t="s">
        <v>36</v>
      </c>
      <c r="Q38" s="2" t="s">
        <v>364</v>
      </c>
      <c r="R38" s="2" t="s">
        <v>365</v>
      </c>
      <c r="S38" s="2" t="s">
        <v>366</v>
      </c>
      <c r="T38" s="2" t="s">
        <v>53</v>
      </c>
      <c r="U38" s="2" t="s">
        <v>304</v>
      </c>
      <c r="V38" s="2" t="s">
        <v>41</v>
      </c>
    </row>
    <row r="39" spans="1:22" ht="68" x14ac:dyDescent="0.2">
      <c r="A39" s="2" t="s">
        <v>367</v>
      </c>
      <c r="B39" s="2" t="s">
        <v>357</v>
      </c>
      <c r="C39" s="2" t="s">
        <v>358</v>
      </c>
      <c r="D39" s="2">
        <v>2013</v>
      </c>
      <c r="E39" s="2" t="s">
        <v>368</v>
      </c>
      <c r="F39" s="2" t="s">
        <v>46</v>
      </c>
      <c r="G39" s="2" t="s">
        <v>27</v>
      </c>
      <c r="H39" s="2" t="s">
        <v>369</v>
      </c>
      <c r="I39" s="2" t="s">
        <v>29</v>
      </c>
      <c r="K39" s="2" t="s">
        <v>370</v>
      </c>
      <c r="L39" s="2" t="s">
        <v>53</v>
      </c>
      <c r="N39" s="2" t="s">
        <v>371</v>
      </c>
      <c r="O39" s="2" t="s">
        <v>35</v>
      </c>
      <c r="P39" s="2" t="s">
        <v>36</v>
      </c>
      <c r="Q39" s="2" t="s">
        <v>372</v>
      </c>
      <c r="R39" s="2" t="s">
        <v>372</v>
      </c>
      <c r="S39" s="2" t="s">
        <v>373</v>
      </c>
      <c r="T39" s="2" t="s">
        <v>53</v>
      </c>
      <c r="U39" s="2" t="s">
        <v>287</v>
      </c>
      <c r="V39" s="2" t="s">
        <v>41</v>
      </c>
    </row>
    <row r="40" spans="1:22" ht="85" x14ac:dyDescent="0.2">
      <c r="A40" s="2" t="s">
        <v>374</v>
      </c>
      <c r="B40" s="2" t="s">
        <v>357</v>
      </c>
      <c r="C40" s="2" t="s">
        <v>358</v>
      </c>
      <c r="D40" s="2">
        <v>2013</v>
      </c>
      <c r="E40" s="2" t="s">
        <v>375</v>
      </c>
      <c r="F40" s="2" t="s">
        <v>46</v>
      </c>
      <c r="G40" s="2" t="s">
        <v>27</v>
      </c>
      <c r="H40" s="2" t="s">
        <v>360</v>
      </c>
      <c r="I40" s="2" t="s">
        <v>29</v>
      </c>
      <c r="J40" s="2" t="s">
        <v>67</v>
      </c>
      <c r="K40" s="2" t="s">
        <v>376</v>
      </c>
      <c r="L40" s="2" t="s">
        <v>362</v>
      </c>
      <c r="M40" s="2" t="s">
        <v>51</v>
      </c>
      <c r="N40" s="2" t="s">
        <v>377</v>
      </c>
      <c r="O40" s="2" t="s">
        <v>35</v>
      </c>
      <c r="P40" s="2" t="s">
        <v>36</v>
      </c>
      <c r="Q40" s="2" t="s">
        <v>364</v>
      </c>
      <c r="R40" s="2" t="s">
        <v>364</v>
      </c>
      <c r="S40" s="2" t="s">
        <v>366</v>
      </c>
      <c r="T40" s="2" t="s">
        <v>53</v>
      </c>
      <c r="U40" s="2" t="s">
        <v>179</v>
      </c>
      <c r="V40" s="2" t="s">
        <v>41</v>
      </c>
    </row>
    <row r="41" spans="1:22" ht="85" x14ac:dyDescent="0.2">
      <c r="A41" s="2" t="s">
        <v>378</v>
      </c>
      <c r="B41" s="2" t="s">
        <v>357</v>
      </c>
      <c r="C41" s="2" t="s">
        <v>358</v>
      </c>
      <c r="D41" s="2">
        <v>2013</v>
      </c>
      <c r="E41" s="2" t="s">
        <v>379</v>
      </c>
      <c r="F41" s="2" t="s">
        <v>46</v>
      </c>
      <c r="G41" s="2" t="s">
        <v>27</v>
      </c>
      <c r="H41" s="2" t="s">
        <v>360</v>
      </c>
      <c r="I41" s="2" t="s">
        <v>29</v>
      </c>
      <c r="J41" s="2" t="s">
        <v>67</v>
      </c>
      <c r="K41" s="2" t="s">
        <v>376</v>
      </c>
      <c r="L41" s="2" t="s">
        <v>380</v>
      </c>
      <c r="M41" s="2" t="s">
        <v>51</v>
      </c>
      <c r="N41" s="2" t="s">
        <v>381</v>
      </c>
      <c r="O41" s="2" t="s">
        <v>35</v>
      </c>
      <c r="P41" s="2" t="s">
        <v>36</v>
      </c>
      <c r="Q41" s="2" t="s">
        <v>364</v>
      </c>
      <c r="R41" s="2" t="s">
        <v>364</v>
      </c>
      <c r="S41" s="2" t="s">
        <v>366</v>
      </c>
      <c r="T41" s="2" t="s">
        <v>53</v>
      </c>
      <c r="U41" s="2" t="s">
        <v>55</v>
      </c>
      <c r="V41" s="2" t="s">
        <v>41</v>
      </c>
    </row>
    <row r="42" spans="1:22" ht="68" x14ac:dyDescent="0.2">
      <c r="A42" s="2" t="s">
        <v>382</v>
      </c>
      <c r="B42" s="2" t="s">
        <v>357</v>
      </c>
      <c r="C42" s="2" t="s">
        <v>358</v>
      </c>
      <c r="D42" s="2">
        <v>2022</v>
      </c>
      <c r="E42" s="2" t="s">
        <v>379</v>
      </c>
      <c r="F42" s="2" t="s">
        <v>46</v>
      </c>
      <c r="G42" s="2" t="s">
        <v>27</v>
      </c>
      <c r="H42" s="2" t="s">
        <v>280</v>
      </c>
      <c r="I42" s="2" t="s">
        <v>78</v>
      </c>
      <c r="K42" s="2" t="s">
        <v>383</v>
      </c>
      <c r="L42" s="2" t="s">
        <v>53</v>
      </c>
      <c r="N42" s="2" t="s">
        <v>384</v>
      </c>
      <c r="O42" s="2" t="s">
        <v>35</v>
      </c>
      <c r="P42" s="2" t="s">
        <v>36</v>
      </c>
      <c r="Q42" s="2" t="s">
        <v>385</v>
      </c>
      <c r="R42" s="2" t="s">
        <v>385</v>
      </c>
      <c r="S42" s="2" t="s">
        <v>386</v>
      </c>
      <c r="T42" s="2" t="s">
        <v>53</v>
      </c>
      <c r="U42" s="2" t="s">
        <v>287</v>
      </c>
      <c r="V42" s="2" t="s">
        <v>41</v>
      </c>
    </row>
    <row r="43" spans="1:22" ht="85" x14ac:dyDescent="0.2">
      <c r="A43" s="2" t="s">
        <v>387</v>
      </c>
      <c r="B43" s="2" t="s">
        <v>388</v>
      </c>
      <c r="C43" s="2" t="s">
        <v>389</v>
      </c>
      <c r="D43" s="2">
        <v>2021</v>
      </c>
      <c r="E43" s="2" t="s">
        <v>390</v>
      </c>
      <c r="F43" s="2" t="s">
        <v>46</v>
      </c>
      <c r="G43" s="2" t="s">
        <v>27</v>
      </c>
      <c r="H43" s="2" t="s">
        <v>130</v>
      </c>
      <c r="I43" s="2" t="s">
        <v>29</v>
      </c>
      <c r="J43" s="2" t="s">
        <v>110</v>
      </c>
      <c r="K43" s="2" t="s">
        <v>391</v>
      </c>
      <c r="L43" s="2" t="s">
        <v>392</v>
      </c>
      <c r="M43" s="2" t="s">
        <v>393</v>
      </c>
      <c r="N43" s="2" t="s">
        <v>394</v>
      </c>
      <c r="O43" s="2" t="s">
        <v>395</v>
      </c>
      <c r="P43" s="2" t="s">
        <v>36</v>
      </c>
      <c r="Q43" s="2" t="s">
        <v>396</v>
      </c>
      <c r="R43" s="2" t="s">
        <v>396</v>
      </c>
      <c r="S43" s="2" t="s">
        <v>397</v>
      </c>
      <c r="T43" s="2" t="s">
        <v>53</v>
      </c>
      <c r="U43" s="2" t="s">
        <v>398</v>
      </c>
      <c r="V43" s="2" t="s">
        <v>41</v>
      </c>
    </row>
    <row r="44" spans="1:22" ht="51" x14ac:dyDescent="0.2">
      <c r="A44" s="2" t="s">
        <v>399</v>
      </c>
      <c r="B44" s="2" t="s">
        <v>388</v>
      </c>
      <c r="C44" s="2" t="s">
        <v>389</v>
      </c>
      <c r="D44" s="2">
        <v>2018</v>
      </c>
      <c r="E44" s="2" t="s">
        <v>390</v>
      </c>
      <c r="F44" s="2" t="s">
        <v>46</v>
      </c>
      <c r="G44" s="2" t="s">
        <v>27</v>
      </c>
      <c r="H44" s="2" t="s">
        <v>130</v>
      </c>
      <c r="I44" s="2" t="s">
        <v>29</v>
      </c>
      <c r="K44" s="2" t="s">
        <v>53</v>
      </c>
      <c r="L44" s="2" t="s">
        <v>400</v>
      </c>
      <c r="M44" s="2" t="s">
        <v>393</v>
      </c>
      <c r="N44" s="2" t="s">
        <v>401</v>
      </c>
      <c r="O44" s="2" t="s">
        <v>35</v>
      </c>
      <c r="P44" s="2" t="s">
        <v>36</v>
      </c>
      <c r="Q44" s="2" t="s">
        <v>402</v>
      </c>
      <c r="R44" s="2" t="s">
        <v>402</v>
      </c>
      <c r="S44" s="2" t="s">
        <v>403</v>
      </c>
      <c r="T44" s="2" t="s">
        <v>53</v>
      </c>
      <c r="U44" s="2" t="s">
        <v>227</v>
      </c>
      <c r="V44" s="2" t="s">
        <v>41</v>
      </c>
    </row>
    <row r="45" spans="1:22" ht="68" x14ac:dyDescent="0.2">
      <c r="A45" s="2" t="s">
        <v>404</v>
      </c>
      <c r="B45" s="2" t="s">
        <v>405</v>
      </c>
      <c r="C45" s="2" t="s">
        <v>406</v>
      </c>
      <c r="D45" s="2">
        <v>2010</v>
      </c>
      <c r="E45" s="2" t="s">
        <v>154</v>
      </c>
      <c r="F45" s="2" t="s">
        <v>46</v>
      </c>
      <c r="G45" s="2" t="s">
        <v>27</v>
      </c>
      <c r="H45" s="2" t="s">
        <v>130</v>
      </c>
      <c r="I45" s="2" t="s">
        <v>29</v>
      </c>
      <c r="J45" s="2" t="s">
        <v>67</v>
      </c>
      <c r="K45" s="2" t="s">
        <v>407</v>
      </c>
      <c r="L45" s="2" t="s">
        <v>408</v>
      </c>
      <c r="M45" s="2" t="s">
        <v>393</v>
      </c>
      <c r="N45" s="2" t="s">
        <v>409</v>
      </c>
      <c r="O45" s="2" t="s">
        <v>35</v>
      </c>
      <c r="P45" s="2" t="s">
        <v>36</v>
      </c>
      <c r="Q45" s="2" t="s">
        <v>53</v>
      </c>
      <c r="R45" s="2" t="s">
        <v>53</v>
      </c>
      <c r="S45" s="2" t="s">
        <v>410</v>
      </c>
      <c r="T45" s="2" t="s">
        <v>53</v>
      </c>
      <c r="U45" s="2" t="s">
        <v>55</v>
      </c>
      <c r="V45" s="2" t="s">
        <v>41</v>
      </c>
    </row>
    <row r="46" spans="1:22" ht="68" x14ac:dyDescent="0.2">
      <c r="A46" s="2" t="s">
        <v>411</v>
      </c>
      <c r="B46" s="2" t="s">
        <v>405</v>
      </c>
      <c r="C46" s="2" t="s">
        <v>406</v>
      </c>
      <c r="D46" s="2">
        <v>2011</v>
      </c>
      <c r="E46" s="2" t="s">
        <v>412</v>
      </c>
      <c r="F46" s="2" t="s">
        <v>46</v>
      </c>
      <c r="G46" s="2" t="s">
        <v>27</v>
      </c>
      <c r="H46" s="2" t="s">
        <v>130</v>
      </c>
      <c r="I46" s="2" t="s">
        <v>29</v>
      </c>
      <c r="J46" s="2" t="s">
        <v>67</v>
      </c>
      <c r="K46" s="2" t="s">
        <v>413</v>
      </c>
      <c r="L46" s="2" t="s">
        <v>414</v>
      </c>
      <c r="M46" s="2" t="s">
        <v>393</v>
      </c>
      <c r="N46" s="2" t="s">
        <v>415</v>
      </c>
      <c r="O46" s="2" t="s">
        <v>35</v>
      </c>
      <c r="P46" s="2" t="s">
        <v>36</v>
      </c>
      <c r="Q46" s="2" t="s">
        <v>53</v>
      </c>
      <c r="R46" s="2" t="s">
        <v>53</v>
      </c>
      <c r="S46" s="2" t="s">
        <v>410</v>
      </c>
      <c r="T46" s="2" t="s">
        <v>53</v>
      </c>
      <c r="U46" s="2" t="s">
        <v>416</v>
      </c>
      <c r="V46" s="2" t="s">
        <v>41</v>
      </c>
    </row>
    <row r="47" spans="1:22" ht="68" x14ac:dyDescent="0.2">
      <c r="A47" s="2" t="s">
        <v>417</v>
      </c>
      <c r="B47" s="2" t="s">
        <v>418</v>
      </c>
      <c r="C47" s="2" t="s">
        <v>419</v>
      </c>
      <c r="D47" s="2">
        <v>2020</v>
      </c>
      <c r="E47" s="2" t="s">
        <v>76</v>
      </c>
      <c r="F47" s="2" t="s">
        <v>46</v>
      </c>
      <c r="G47" s="2" t="s">
        <v>27</v>
      </c>
      <c r="H47" s="2" t="s">
        <v>420</v>
      </c>
      <c r="I47" s="2" t="s">
        <v>78</v>
      </c>
      <c r="J47" s="2" t="s">
        <v>67</v>
      </c>
      <c r="K47" s="2" t="s">
        <v>421</v>
      </c>
      <c r="L47" s="2" t="s">
        <v>422</v>
      </c>
      <c r="M47" s="2" t="s">
        <v>96</v>
      </c>
      <c r="N47" s="2" t="s">
        <v>423</v>
      </c>
      <c r="O47" s="2" t="s">
        <v>35</v>
      </c>
      <c r="P47" s="2" t="s">
        <v>36</v>
      </c>
      <c r="Q47" s="2" t="s">
        <v>215</v>
      </c>
      <c r="R47" s="2" t="s">
        <v>215</v>
      </c>
      <c r="S47" s="2" t="s">
        <v>424</v>
      </c>
      <c r="T47" s="2" t="s">
        <v>53</v>
      </c>
      <c r="U47" s="2" t="s">
        <v>179</v>
      </c>
      <c r="V47" s="2" t="s">
        <v>41</v>
      </c>
    </row>
    <row r="48" spans="1:22" ht="68" x14ac:dyDescent="0.2">
      <c r="A48" s="2" t="s">
        <v>425</v>
      </c>
      <c r="B48" s="2" t="s">
        <v>418</v>
      </c>
      <c r="C48" s="4" t="s">
        <v>426</v>
      </c>
      <c r="D48" s="2">
        <v>2022</v>
      </c>
      <c r="E48" s="2" t="s">
        <v>238</v>
      </c>
      <c r="F48" s="2" t="s">
        <v>46</v>
      </c>
      <c r="G48" s="2" t="s">
        <v>27</v>
      </c>
      <c r="H48" s="2" t="s">
        <v>58</v>
      </c>
      <c r="I48" s="2" t="s">
        <v>93</v>
      </c>
      <c r="J48" s="2" t="s">
        <v>427</v>
      </c>
      <c r="K48" s="2" t="s">
        <v>79</v>
      </c>
      <c r="L48" s="2" t="s">
        <v>213</v>
      </c>
      <c r="M48" s="2" t="s">
        <v>96</v>
      </c>
      <c r="N48" s="2" t="s">
        <v>428</v>
      </c>
      <c r="O48" s="2" t="s">
        <v>35</v>
      </c>
      <c r="P48" s="2" t="s">
        <v>36</v>
      </c>
      <c r="Q48" s="2" t="s">
        <v>429</v>
      </c>
      <c r="R48" s="2" t="s">
        <v>53</v>
      </c>
      <c r="S48" s="2" t="s">
        <v>430</v>
      </c>
      <c r="T48" s="2" t="s">
        <v>53</v>
      </c>
      <c r="U48" s="2" t="s">
        <v>142</v>
      </c>
      <c r="V48" s="2" t="s">
        <v>41</v>
      </c>
    </row>
    <row r="49" spans="1:22" ht="136" x14ac:dyDescent="0.2">
      <c r="A49" s="2" t="s">
        <v>431</v>
      </c>
      <c r="B49" s="2" t="s">
        <v>432</v>
      </c>
      <c r="C49" s="2" t="s">
        <v>433</v>
      </c>
      <c r="D49" s="2">
        <v>2009</v>
      </c>
      <c r="E49" s="2" t="s">
        <v>434</v>
      </c>
      <c r="F49" s="2" t="s">
        <v>46</v>
      </c>
      <c r="G49" s="2" t="s">
        <v>27</v>
      </c>
      <c r="H49" s="2" t="s">
        <v>435</v>
      </c>
      <c r="I49" s="2" t="s">
        <v>93</v>
      </c>
      <c r="J49" s="2" t="s">
        <v>48</v>
      </c>
      <c r="K49" s="2" t="s">
        <v>436</v>
      </c>
      <c r="L49" s="2" t="s">
        <v>53</v>
      </c>
      <c r="N49" s="2" t="s">
        <v>437</v>
      </c>
      <c r="O49" s="2" t="s">
        <v>35</v>
      </c>
      <c r="P49" s="2" t="s">
        <v>36</v>
      </c>
      <c r="Q49" s="2" t="s">
        <v>438</v>
      </c>
      <c r="R49" s="2" t="s">
        <v>438</v>
      </c>
      <c r="S49" s="2" t="s">
        <v>439</v>
      </c>
      <c r="T49" s="2" t="s">
        <v>440</v>
      </c>
      <c r="U49" s="2" t="s">
        <v>125</v>
      </c>
      <c r="V49" s="2" t="s">
        <v>41</v>
      </c>
    </row>
    <row r="50" spans="1:22" ht="34" x14ac:dyDescent="0.2">
      <c r="A50" s="2" t="s">
        <v>441</v>
      </c>
      <c r="B50" s="2" t="s">
        <v>442</v>
      </c>
      <c r="C50" s="2" t="s">
        <v>53</v>
      </c>
      <c r="D50" s="2">
        <v>2001</v>
      </c>
      <c r="E50" s="2" t="s">
        <v>443</v>
      </c>
      <c r="F50" s="2" t="s">
        <v>46</v>
      </c>
      <c r="G50" s="2" t="s">
        <v>27</v>
      </c>
      <c r="H50" s="2" t="s">
        <v>130</v>
      </c>
      <c r="I50" s="2" t="s">
        <v>29</v>
      </c>
      <c r="J50" s="2" t="s">
        <v>67</v>
      </c>
      <c r="K50" s="2" t="s">
        <v>444</v>
      </c>
      <c r="L50" s="2" t="s">
        <v>445</v>
      </c>
      <c r="M50" s="2" t="s">
        <v>51</v>
      </c>
      <c r="N50" s="2" t="s">
        <v>446</v>
      </c>
      <c r="O50" s="2" t="s">
        <v>35</v>
      </c>
      <c r="P50" s="2" t="s">
        <v>36</v>
      </c>
      <c r="Q50" s="2" t="s">
        <v>53</v>
      </c>
      <c r="R50" s="2" t="s">
        <v>53</v>
      </c>
      <c r="S50" s="2" t="s">
        <v>447</v>
      </c>
      <c r="T50" s="2" t="s">
        <v>53</v>
      </c>
      <c r="U50" s="2" t="s">
        <v>142</v>
      </c>
      <c r="V50" s="2" t="s">
        <v>41</v>
      </c>
    </row>
    <row r="51" spans="1:22" ht="68" x14ac:dyDescent="0.2">
      <c r="A51" s="2" t="s">
        <v>448</v>
      </c>
      <c r="B51" s="2" t="s">
        <v>449</v>
      </c>
      <c r="C51" s="2" t="s">
        <v>450</v>
      </c>
      <c r="D51" s="2">
        <v>2018</v>
      </c>
      <c r="E51" s="2" t="s">
        <v>172</v>
      </c>
      <c r="F51" s="2" t="s">
        <v>46</v>
      </c>
      <c r="G51" s="2" t="s">
        <v>27</v>
      </c>
      <c r="H51" s="2" t="s">
        <v>184</v>
      </c>
      <c r="I51" s="2" t="s">
        <v>93</v>
      </c>
      <c r="J51" s="2" t="s">
        <v>67</v>
      </c>
      <c r="K51" s="2" t="s">
        <v>451</v>
      </c>
      <c r="L51" s="2" t="s">
        <v>53</v>
      </c>
      <c r="M51" s="2" t="s">
        <v>96</v>
      </c>
      <c r="N51" s="2" t="s">
        <v>452</v>
      </c>
      <c r="O51" s="2" t="s">
        <v>35</v>
      </c>
      <c r="P51" s="2" t="s">
        <v>36</v>
      </c>
      <c r="Q51" s="2" t="s">
        <v>453</v>
      </c>
      <c r="R51" s="2" t="s">
        <v>453</v>
      </c>
      <c r="S51" s="2" t="s">
        <v>454</v>
      </c>
      <c r="T51" s="2" t="s">
        <v>440</v>
      </c>
      <c r="U51" s="2" t="s">
        <v>55</v>
      </c>
      <c r="V51" s="2" t="s">
        <v>41</v>
      </c>
    </row>
    <row r="52" spans="1:22" ht="51" x14ac:dyDescent="0.2">
      <c r="A52" s="2" t="s">
        <v>455</v>
      </c>
      <c r="B52" s="2" t="s">
        <v>456</v>
      </c>
      <c r="C52" s="2" t="s">
        <v>457</v>
      </c>
      <c r="D52" s="2">
        <v>2020</v>
      </c>
      <c r="E52" s="2" t="s">
        <v>76</v>
      </c>
      <c r="F52" s="2" t="s">
        <v>46</v>
      </c>
      <c r="G52" s="2" t="s">
        <v>27</v>
      </c>
      <c r="H52" s="2" t="s">
        <v>184</v>
      </c>
      <c r="I52" s="2" t="s">
        <v>93</v>
      </c>
      <c r="J52" s="2" t="s">
        <v>53</v>
      </c>
      <c r="K52" s="2" t="s">
        <v>53</v>
      </c>
      <c r="L52" s="2" t="s">
        <v>53</v>
      </c>
      <c r="M52" s="2" t="s">
        <v>96</v>
      </c>
      <c r="N52" s="2" t="s">
        <v>458</v>
      </c>
      <c r="O52" s="2" t="s">
        <v>35</v>
      </c>
      <c r="P52" s="2" t="s">
        <v>36</v>
      </c>
      <c r="Q52" s="2" t="s">
        <v>53</v>
      </c>
      <c r="R52" s="2" t="s">
        <v>429</v>
      </c>
      <c r="S52" s="2" t="s">
        <v>459</v>
      </c>
      <c r="T52" s="2" t="s">
        <v>53</v>
      </c>
      <c r="U52" s="2" t="s">
        <v>142</v>
      </c>
      <c r="V52" s="2" t="s">
        <v>41</v>
      </c>
    </row>
    <row r="53" spans="1:22" ht="272" x14ac:dyDescent="0.2">
      <c r="A53" s="2" t="s">
        <v>460</v>
      </c>
      <c r="B53" s="2" t="s">
        <v>461</v>
      </c>
      <c r="C53" s="2" t="s">
        <v>462</v>
      </c>
      <c r="D53" s="2">
        <v>2021</v>
      </c>
      <c r="E53" s="2" t="s">
        <v>463</v>
      </c>
      <c r="F53" s="2" t="s">
        <v>46</v>
      </c>
      <c r="G53" s="2" t="s">
        <v>27</v>
      </c>
      <c r="H53" s="2" t="s">
        <v>28</v>
      </c>
      <c r="I53" s="2" t="s">
        <v>29</v>
      </c>
      <c r="J53" s="2" t="s">
        <v>231</v>
      </c>
      <c r="K53" s="2" t="s">
        <v>464</v>
      </c>
      <c r="L53" s="2" t="s">
        <v>53</v>
      </c>
      <c r="M53" s="2" t="s">
        <v>33</v>
      </c>
      <c r="N53" s="2" t="s">
        <v>465</v>
      </c>
      <c r="O53" s="2" t="s">
        <v>35</v>
      </c>
      <c r="P53" s="2" t="s">
        <v>36</v>
      </c>
      <c r="Q53" s="2" t="s">
        <v>466</v>
      </c>
      <c r="R53" s="2" t="s">
        <v>466</v>
      </c>
      <c r="S53" s="2" t="s">
        <v>467</v>
      </c>
      <c r="T53" s="2" t="s">
        <v>53</v>
      </c>
      <c r="U53" s="2" t="s">
        <v>468</v>
      </c>
      <c r="V53" s="2" t="s">
        <v>41</v>
      </c>
    </row>
    <row r="54" spans="1:22" ht="85" x14ac:dyDescent="0.2">
      <c r="A54" s="2" t="s">
        <v>469</v>
      </c>
      <c r="B54" s="2" t="s">
        <v>470</v>
      </c>
      <c r="C54" s="2" t="s">
        <v>471</v>
      </c>
      <c r="D54" s="2">
        <v>2022</v>
      </c>
      <c r="E54" s="2" t="s">
        <v>472</v>
      </c>
      <c r="F54" s="2" t="s">
        <v>46</v>
      </c>
      <c r="G54" s="2" t="s">
        <v>27</v>
      </c>
      <c r="H54" s="2" t="s">
        <v>184</v>
      </c>
      <c r="I54" s="2" t="s">
        <v>93</v>
      </c>
      <c r="J54" s="2" t="s">
        <v>67</v>
      </c>
      <c r="K54" s="2" t="s">
        <v>473</v>
      </c>
      <c r="L54" s="2" t="s">
        <v>474</v>
      </c>
      <c r="M54" s="2" t="s">
        <v>96</v>
      </c>
      <c r="N54" s="2" t="s">
        <v>475</v>
      </c>
      <c r="O54" s="2" t="s">
        <v>35</v>
      </c>
      <c r="P54" s="2" t="s">
        <v>36</v>
      </c>
      <c r="Q54" s="2" t="s">
        <v>476</v>
      </c>
      <c r="R54" s="2" t="s">
        <v>476</v>
      </c>
      <c r="S54" s="2" t="s">
        <v>477</v>
      </c>
      <c r="T54" s="2" t="s">
        <v>53</v>
      </c>
      <c r="U54" s="2" t="s">
        <v>179</v>
      </c>
      <c r="V54" s="2" t="s">
        <v>41</v>
      </c>
    </row>
    <row r="55" spans="1:22" ht="68" x14ac:dyDescent="0.2">
      <c r="A55" s="2" t="s">
        <v>478</v>
      </c>
      <c r="B55" s="2" t="s">
        <v>479</v>
      </c>
      <c r="C55" s="2" t="s">
        <v>53</v>
      </c>
      <c r="D55" s="2">
        <v>2021</v>
      </c>
      <c r="E55" s="2" t="s">
        <v>480</v>
      </c>
      <c r="F55" s="2" t="s">
        <v>46</v>
      </c>
      <c r="G55" s="2" t="s">
        <v>27</v>
      </c>
      <c r="H55" s="2" t="s">
        <v>481</v>
      </c>
      <c r="I55" s="2" t="s">
        <v>29</v>
      </c>
      <c r="J55" s="2" t="s">
        <v>67</v>
      </c>
      <c r="K55" s="2" t="s">
        <v>482</v>
      </c>
      <c r="L55" s="2" t="s">
        <v>53</v>
      </c>
      <c r="M55" s="2" t="s">
        <v>393</v>
      </c>
      <c r="N55" s="2" t="s">
        <v>483</v>
      </c>
      <c r="O55" s="2" t="s">
        <v>35</v>
      </c>
      <c r="P55" s="2" t="s">
        <v>36</v>
      </c>
      <c r="Q55" s="2" t="s">
        <v>53</v>
      </c>
      <c r="R55" s="2" t="s">
        <v>53</v>
      </c>
      <c r="S55" s="2" t="s">
        <v>53</v>
      </c>
      <c r="T55" s="2" t="s">
        <v>53</v>
      </c>
      <c r="U55" s="2" t="s">
        <v>55</v>
      </c>
      <c r="V55" s="2" t="s">
        <v>41</v>
      </c>
    </row>
    <row r="56" spans="1:22" ht="51" x14ac:dyDescent="0.2">
      <c r="A56" s="2" t="s">
        <v>484</v>
      </c>
      <c r="B56" s="2" t="s">
        <v>485</v>
      </c>
      <c r="C56" s="2" t="s">
        <v>486</v>
      </c>
      <c r="D56" s="2">
        <v>2009</v>
      </c>
      <c r="E56" s="2" t="s">
        <v>487</v>
      </c>
      <c r="F56" s="2" t="s">
        <v>46</v>
      </c>
      <c r="G56" s="2" t="s">
        <v>27</v>
      </c>
      <c r="H56" s="2" t="s">
        <v>130</v>
      </c>
      <c r="I56" s="2" t="s">
        <v>29</v>
      </c>
      <c r="J56" s="2" t="s">
        <v>231</v>
      </c>
      <c r="K56" s="2" t="s">
        <v>488</v>
      </c>
      <c r="L56" s="2" t="s">
        <v>489</v>
      </c>
      <c r="M56" s="2" t="s">
        <v>51</v>
      </c>
      <c r="N56" s="2" t="s">
        <v>490</v>
      </c>
      <c r="O56" s="2" t="s">
        <v>35</v>
      </c>
      <c r="P56" s="2" t="s">
        <v>36</v>
      </c>
      <c r="Q56" s="2" t="s">
        <v>53</v>
      </c>
      <c r="R56" s="2" t="s">
        <v>53</v>
      </c>
      <c r="S56" s="2" t="s">
        <v>491</v>
      </c>
      <c r="T56" s="2" t="s">
        <v>53</v>
      </c>
      <c r="U56" s="2" t="s">
        <v>492</v>
      </c>
      <c r="V56" s="2" t="s">
        <v>41</v>
      </c>
    </row>
    <row r="57" spans="1:22" ht="102" x14ac:dyDescent="0.2">
      <c r="A57" s="2" t="s">
        <v>493</v>
      </c>
      <c r="B57" s="2" t="s">
        <v>494</v>
      </c>
      <c r="C57" s="2" t="s">
        <v>495</v>
      </c>
      <c r="D57" s="2">
        <v>2021</v>
      </c>
      <c r="E57" s="2" t="s">
        <v>496</v>
      </c>
      <c r="F57" s="2" t="s">
        <v>46</v>
      </c>
      <c r="G57" s="2" t="s">
        <v>27</v>
      </c>
      <c r="H57" s="2" t="s">
        <v>28</v>
      </c>
      <c r="I57" s="2" t="s">
        <v>29</v>
      </c>
      <c r="J57" s="2" t="s">
        <v>110</v>
      </c>
      <c r="K57" s="2" t="s">
        <v>497</v>
      </c>
      <c r="L57" s="2" t="s">
        <v>498</v>
      </c>
      <c r="M57" s="2" t="s">
        <v>33</v>
      </c>
      <c r="N57" s="2" t="s">
        <v>499</v>
      </c>
      <c r="O57" s="2" t="s">
        <v>35</v>
      </c>
      <c r="P57" s="2" t="s">
        <v>36</v>
      </c>
      <c r="Q57" s="2" t="s">
        <v>402</v>
      </c>
      <c r="R57" s="2" t="s">
        <v>402</v>
      </c>
      <c r="S57" s="2" t="s">
        <v>500</v>
      </c>
      <c r="T57" s="2" t="s">
        <v>53</v>
      </c>
      <c r="U57" s="2" t="s">
        <v>179</v>
      </c>
      <c r="V57" s="2" t="s">
        <v>41</v>
      </c>
    </row>
    <row r="58" spans="1:22" ht="102" x14ac:dyDescent="0.2">
      <c r="A58" s="2" t="s">
        <v>501</v>
      </c>
      <c r="B58" s="2" t="s">
        <v>502</v>
      </c>
      <c r="C58" s="2" t="s">
        <v>503</v>
      </c>
      <c r="D58" s="2">
        <v>2017</v>
      </c>
      <c r="E58" s="2" t="s">
        <v>146</v>
      </c>
      <c r="F58" s="2" t="s">
        <v>46</v>
      </c>
      <c r="G58" s="2" t="s">
        <v>27</v>
      </c>
      <c r="H58" s="2" t="s">
        <v>184</v>
      </c>
      <c r="I58" s="2" t="s">
        <v>93</v>
      </c>
      <c r="J58" s="2" t="s">
        <v>67</v>
      </c>
      <c r="K58" s="2" t="s">
        <v>504</v>
      </c>
      <c r="L58" s="2" t="s">
        <v>505</v>
      </c>
      <c r="M58" s="2" t="s">
        <v>96</v>
      </c>
      <c r="N58" s="2" t="s">
        <v>506</v>
      </c>
      <c r="O58" s="2" t="s">
        <v>35</v>
      </c>
      <c r="P58" s="2" t="s">
        <v>36</v>
      </c>
      <c r="Q58" s="2" t="s">
        <v>507</v>
      </c>
      <c r="R58" s="2" t="s">
        <v>508</v>
      </c>
      <c r="S58" s="2" t="s">
        <v>509</v>
      </c>
      <c r="T58" s="2" t="s">
        <v>53</v>
      </c>
      <c r="U58" s="2" t="s">
        <v>236</v>
      </c>
      <c r="V58" s="2" t="s">
        <v>41</v>
      </c>
    </row>
    <row r="59" spans="1:22" ht="68" x14ac:dyDescent="0.2">
      <c r="A59" s="2" t="s">
        <v>510</v>
      </c>
      <c r="B59" s="2" t="s">
        <v>511</v>
      </c>
      <c r="C59" s="2" t="s">
        <v>512</v>
      </c>
      <c r="D59" s="2">
        <v>2016</v>
      </c>
      <c r="E59" s="2" t="s">
        <v>308</v>
      </c>
      <c r="F59" s="2" t="s">
        <v>46</v>
      </c>
      <c r="G59" s="2" t="s">
        <v>27</v>
      </c>
      <c r="H59" s="2" t="s">
        <v>28</v>
      </c>
      <c r="I59" s="2" t="s">
        <v>29</v>
      </c>
      <c r="J59" s="2" t="s">
        <v>110</v>
      </c>
      <c r="K59" s="2" t="s">
        <v>513</v>
      </c>
      <c r="L59" s="2" t="s">
        <v>400</v>
      </c>
      <c r="M59" s="2" t="s">
        <v>33</v>
      </c>
      <c r="N59" s="2" t="s">
        <v>514</v>
      </c>
      <c r="O59" s="2" t="s">
        <v>35</v>
      </c>
      <c r="P59" s="2" t="s">
        <v>36</v>
      </c>
      <c r="Q59" s="2" t="s">
        <v>515</v>
      </c>
      <c r="R59" s="2" t="s">
        <v>515</v>
      </c>
      <c r="S59" s="2" t="s">
        <v>516</v>
      </c>
      <c r="T59" s="2" t="s">
        <v>53</v>
      </c>
      <c r="U59" s="2" t="s">
        <v>55</v>
      </c>
      <c r="V59" s="2" t="s">
        <v>41</v>
      </c>
    </row>
    <row r="60" spans="1:22" ht="68" x14ac:dyDescent="0.2">
      <c r="A60" s="2" t="s">
        <v>517</v>
      </c>
      <c r="B60" s="2" t="s">
        <v>518</v>
      </c>
      <c r="C60" s="2" t="s">
        <v>519</v>
      </c>
      <c r="D60" s="2">
        <v>2009</v>
      </c>
      <c r="E60" s="2" t="s">
        <v>520</v>
      </c>
      <c r="F60" s="2" t="s">
        <v>46</v>
      </c>
      <c r="G60" s="2" t="s">
        <v>27</v>
      </c>
      <c r="H60" s="2" t="s">
        <v>130</v>
      </c>
      <c r="I60" s="2" t="s">
        <v>29</v>
      </c>
      <c r="J60" s="2" t="s">
        <v>67</v>
      </c>
      <c r="K60" s="2" t="s">
        <v>521</v>
      </c>
      <c r="L60" s="2" t="s">
        <v>522</v>
      </c>
      <c r="M60" s="2" t="s">
        <v>112</v>
      </c>
      <c r="N60" s="2" t="s">
        <v>523</v>
      </c>
      <c r="O60" s="2" t="s">
        <v>35</v>
      </c>
      <c r="P60" s="2" t="s">
        <v>36</v>
      </c>
      <c r="Q60" s="2" t="s">
        <v>53</v>
      </c>
      <c r="R60" s="2" t="s">
        <v>524</v>
      </c>
      <c r="S60" s="2" t="s">
        <v>525</v>
      </c>
      <c r="T60" s="2" t="s">
        <v>53</v>
      </c>
      <c r="U60" s="2" t="s">
        <v>55</v>
      </c>
      <c r="V60" s="2" t="s">
        <v>41</v>
      </c>
    </row>
    <row r="61" spans="1:22" ht="68" x14ac:dyDescent="0.2">
      <c r="A61" s="2" t="s">
        <v>526</v>
      </c>
      <c r="B61" s="2" t="s">
        <v>518</v>
      </c>
      <c r="C61" s="2" t="s">
        <v>519</v>
      </c>
      <c r="D61" s="2">
        <v>2011</v>
      </c>
      <c r="E61" s="2" t="s">
        <v>527</v>
      </c>
      <c r="F61" s="2" t="s">
        <v>46</v>
      </c>
      <c r="G61" s="2" t="s">
        <v>27</v>
      </c>
      <c r="H61" s="2" t="s">
        <v>130</v>
      </c>
      <c r="I61" s="2" t="s">
        <v>29</v>
      </c>
      <c r="J61" s="2" t="s">
        <v>30</v>
      </c>
      <c r="K61" s="2" t="s">
        <v>528</v>
      </c>
      <c r="L61" s="2" t="s">
        <v>529</v>
      </c>
      <c r="M61" s="2" t="s">
        <v>112</v>
      </c>
      <c r="N61" s="2" t="s">
        <v>523</v>
      </c>
      <c r="O61" s="2" t="s">
        <v>35</v>
      </c>
      <c r="P61" s="2" t="s">
        <v>36</v>
      </c>
      <c r="Q61" s="2" t="s">
        <v>53</v>
      </c>
      <c r="R61" s="2" t="s">
        <v>530</v>
      </c>
      <c r="S61" s="2" t="s">
        <v>525</v>
      </c>
      <c r="T61" s="2" t="s">
        <v>53</v>
      </c>
      <c r="U61" s="2" t="s">
        <v>398</v>
      </c>
      <c r="V61" s="2" t="s">
        <v>41</v>
      </c>
    </row>
    <row r="62" spans="1:22" ht="119" x14ac:dyDescent="0.2">
      <c r="A62" s="2" t="s">
        <v>531</v>
      </c>
      <c r="B62" s="5" t="s">
        <v>532</v>
      </c>
      <c r="C62" s="2" t="s">
        <v>53</v>
      </c>
      <c r="D62" s="2">
        <v>2020</v>
      </c>
      <c r="E62" s="2" t="s">
        <v>533</v>
      </c>
      <c r="F62" s="2" t="s">
        <v>46</v>
      </c>
      <c r="G62" s="2" t="s">
        <v>27</v>
      </c>
      <c r="H62" s="2" t="s">
        <v>28</v>
      </c>
      <c r="I62" s="2" t="s">
        <v>29</v>
      </c>
      <c r="J62" s="2" t="s">
        <v>67</v>
      </c>
      <c r="K62" s="2" t="s">
        <v>534</v>
      </c>
      <c r="L62" s="2" t="s">
        <v>535</v>
      </c>
      <c r="M62" s="2" t="s">
        <v>344</v>
      </c>
      <c r="N62" s="2" t="s">
        <v>536</v>
      </c>
      <c r="O62" s="2" t="s">
        <v>35</v>
      </c>
      <c r="P62" s="2" t="s">
        <v>36</v>
      </c>
      <c r="Q62" s="2" t="s">
        <v>53</v>
      </c>
      <c r="R62" s="2" t="s">
        <v>537</v>
      </c>
      <c r="S62" s="2" t="s">
        <v>538</v>
      </c>
      <c r="T62" s="2" t="s">
        <v>53</v>
      </c>
      <c r="U62" s="2" t="s">
        <v>55</v>
      </c>
      <c r="V62" s="2" t="s">
        <v>41</v>
      </c>
    </row>
    <row r="63" spans="1:22" ht="68" x14ac:dyDescent="0.2">
      <c r="A63" s="2" t="s">
        <v>539</v>
      </c>
      <c r="B63" s="2" t="s">
        <v>540</v>
      </c>
      <c r="C63" t="s">
        <v>541</v>
      </c>
      <c r="D63" s="2">
        <v>2022</v>
      </c>
      <c r="E63" s="2" t="s">
        <v>162</v>
      </c>
      <c r="F63" s="2" t="s">
        <v>46</v>
      </c>
      <c r="G63" s="2" t="s">
        <v>27</v>
      </c>
      <c r="H63" s="2" t="s">
        <v>184</v>
      </c>
      <c r="I63" s="2" t="s">
        <v>93</v>
      </c>
      <c r="J63" s="2" t="s">
        <v>67</v>
      </c>
      <c r="K63" s="2" t="s">
        <v>542</v>
      </c>
      <c r="L63" s="2" t="s">
        <v>543</v>
      </c>
      <c r="M63" s="2" t="s">
        <v>96</v>
      </c>
      <c r="N63" s="2" t="s">
        <v>544</v>
      </c>
      <c r="O63" s="2" t="s">
        <v>35</v>
      </c>
      <c r="P63" s="2" t="s">
        <v>36</v>
      </c>
      <c r="Q63" s="2" t="s">
        <v>545</v>
      </c>
      <c r="R63" s="2" t="s">
        <v>545</v>
      </c>
      <c r="S63" s="2" t="s">
        <v>546</v>
      </c>
      <c r="T63" s="2" t="s">
        <v>53</v>
      </c>
      <c r="U63" s="2" t="s">
        <v>327</v>
      </c>
      <c r="V63" s="2" t="s">
        <v>41</v>
      </c>
    </row>
    <row r="64" spans="1:22" ht="51" x14ac:dyDescent="0.2">
      <c r="A64" t="s">
        <v>547</v>
      </c>
      <c r="B64" s="2" t="s">
        <v>548</v>
      </c>
      <c r="C64" s="2" t="s">
        <v>549</v>
      </c>
      <c r="D64" s="2">
        <v>2020</v>
      </c>
      <c r="E64" s="2" t="s">
        <v>76</v>
      </c>
      <c r="F64" s="2" t="s">
        <v>46</v>
      </c>
      <c r="G64" s="2" t="s">
        <v>27</v>
      </c>
      <c r="H64" s="2" t="s">
        <v>184</v>
      </c>
      <c r="I64" s="2" t="s">
        <v>93</v>
      </c>
      <c r="J64" s="2" t="s">
        <v>79</v>
      </c>
      <c r="K64" s="2" t="s">
        <v>174</v>
      </c>
      <c r="L64" s="2" t="s">
        <v>550</v>
      </c>
      <c r="M64" s="2" t="s">
        <v>96</v>
      </c>
      <c r="N64" s="2" t="s">
        <v>551</v>
      </c>
      <c r="O64" s="2" t="s">
        <v>35</v>
      </c>
      <c r="P64" s="2" t="s">
        <v>36</v>
      </c>
      <c r="Q64" s="2" t="s">
        <v>552</v>
      </c>
      <c r="R64" s="2" t="s">
        <v>553</v>
      </c>
      <c r="S64" s="2" t="s">
        <v>53</v>
      </c>
      <c r="T64" s="2" t="s">
        <v>53</v>
      </c>
      <c r="U64" s="2" t="s">
        <v>179</v>
      </c>
      <c r="V64" s="2" t="s">
        <v>41</v>
      </c>
    </row>
    <row r="65" spans="1:22" ht="68" x14ac:dyDescent="0.2">
      <c r="A65" s="2" t="s">
        <v>554</v>
      </c>
      <c r="B65" s="2" t="s">
        <v>555</v>
      </c>
      <c r="C65" s="2" t="s">
        <v>53</v>
      </c>
      <c r="D65" s="2">
        <v>2010</v>
      </c>
      <c r="E65" s="2" t="s">
        <v>556</v>
      </c>
      <c r="F65" s="2" t="s">
        <v>46</v>
      </c>
      <c r="G65" s="2" t="s">
        <v>27</v>
      </c>
      <c r="H65" s="2" t="s">
        <v>184</v>
      </c>
      <c r="I65" s="2" t="s">
        <v>78</v>
      </c>
      <c r="J65" s="2" t="s">
        <v>557</v>
      </c>
      <c r="K65" s="2" t="s">
        <v>557</v>
      </c>
      <c r="L65" s="2" t="s">
        <v>53</v>
      </c>
      <c r="M65" s="2" t="s">
        <v>96</v>
      </c>
      <c r="N65" s="2" t="s">
        <v>558</v>
      </c>
      <c r="O65" s="2" t="s">
        <v>35</v>
      </c>
      <c r="P65" s="2" t="s">
        <v>36</v>
      </c>
      <c r="Q65" s="2" t="s">
        <v>559</v>
      </c>
      <c r="R65" s="2" t="s">
        <v>559</v>
      </c>
      <c r="S65" s="2" t="s">
        <v>560</v>
      </c>
      <c r="T65" s="2" t="s">
        <v>53</v>
      </c>
      <c r="U65" s="2" t="s">
        <v>327</v>
      </c>
      <c r="V65" s="2" t="s">
        <v>41</v>
      </c>
    </row>
    <row r="66" spans="1:22" ht="68" x14ac:dyDescent="0.2">
      <c r="A66" s="2" t="s">
        <v>561</v>
      </c>
      <c r="B66" s="2" t="s">
        <v>555</v>
      </c>
      <c r="C66" s="2" t="s">
        <v>562</v>
      </c>
      <c r="D66" s="2">
        <v>2015</v>
      </c>
      <c r="E66" s="2" t="s">
        <v>563</v>
      </c>
      <c r="F66" s="2" t="s">
        <v>46</v>
      </c>
      <c r="G66" s="2" t="s">
        <v>27</v>
      </c>
      <c r="H66" s="2" t="s">
        <v>58</v>
      </c>
      <c r="I66" s="2" t="s">
        <v>78</v>
      </c>
      <c r="J66" s="2" t="s">
        <v>30</v>
      </c>
      <c r="K66" s="2" t="s">
        <v>31</v>
      </c>
      <c r="L66" s="2" t="s">
        <v>550</v>
      </c>
      <c r="M66" s="2" t="s">
        <v>96</v>
      </c>
      <c r="N66" s="2" t="s">
        <v>564</v>
      </c>
      <c r="O66" s="2" t="s">
        <v>35</v>
      </c>
      <c r="P66" s="2" t="s">
        <v>36</v>
      </c>
      <c r="Q66" s="2" t="s">
        <v>565</v>
      </c>
      <c r="R66" s="2" t="s">
        <v>565</v>
      </c>
      <c r="S66" s="2" t="s">
        <v>566</v>
      </c>
      <c r="T66" s="2" t="s">
        <v>53</v>
      </c>
      <c r="U66" s="2" t="s">
        <v>179</v>
      </c>
      <c r="V66" s="2" t="s">
        <v>41</v>
      </c>
    </row>
    <row r="67" spans="1:22" ht="68" x14ac:dyDescent="0.2">
      <c r="A67" s="2" t="s">
        <v>567</v>
      </c>
      <c r="B67" s="2" t="s">
        <v>568</v>
      </c>
      <c r="C67" s="2" t="s">
        <v>569</v>
      </c>
      <c r="D67" s="2">
        <v>2022</v>
      </c>
      <c r="E67" s="2" t="s">
        <v>496</v>
      </c>
      <c r="F67" s="2" t="s">
        <v>46</v>
      </c>
      <c r="G67" s="2" t="s">
        <v>27</v>
      </c>
      <c r="H67" s="2" t="s">
        <v>58</v>
      </c>
      <c r="I67" s="2" t="s">
        <v>570</v>
      </c>
      <c r="J67" s="2" t="s">
        <v>110</v>
      </c>
      <c r="K67" s="2" t="s">
        <v>571</v>
      </c>
      <c r="L67" s="2" t="s">
        <v>572</v>
      </c>
      <c r="M67" s="2" t="s">
        <v>344</v>
      </c>
      <c r="N67" s="2" t="s">
        <v>573</v>
      </c>
      <c r="O67" s="2" t="s">
        <v>35</v>
      </c>
      <c r="P67" s="2" t="s">
        <v>36</v>
      </c>
      <c r="Q67" s="2" t="s">
        <v>574</v>
      </c>
      <c r="R67" s="2" t="s">
        <v>574</v>
      </c>
      <c r="S67" s="2" t="s">
        <v>575</v>
      </c>
      <c r="T67" s="2" t="s">
        <v>275</v>
      </c>
      <c r="U67" s="2" t="s">
        <v>107</v>
      </c>
      <c r="V67" s="2" t="s">
        <v>41</v>
      </c>
    </row>
    <row r="68" spans="1:22" ht="51" x14ac:dyDescent="0.2">
      <c r="A68" s="2" t="s">
        <v>576</v>
      </c>
      <c r="B68" s="2" t="s">
        <v>577</v>
      </c>
      <c r="C68" s="2" t="s">
        <v>578</v>
      </c>
      <c r="D68" s="2">
        <v>2022</v>
      </c>
      <c r="E68" s="2" t="s">
        <v>579</v>
      </c>
      <c r="F68" s="2" t="s">
        <v>46</v>
      </c>
      <c r="G68" s="2" t="s">
        <v>27</v>
      </c>
      <c r="H68" s="2" t="s">
        <v>47</v>
      </c>
      <c r="I68" s="2" t="s">
        <v>29</v>
      </c>
      <c r="J68" s="2" t="s">
        <v>231</v>
      </c>
      <c r="K68" s="2" t="s">
        <v>580</v>
      </c>
      <c r="L68" s="2" t="s">
        <v>53</v>
      </c>
      <c r="M68" s="2" t="s">
        <v>51</v>
      </c>
      <c r="N68" s="2" t="s">
        <v>581</v>
      </c>
      <c r="O68" s="2" t="s">
        <v>35</v>
      </c>
      <c r="P68" s="2" t="s">
        <v>36</v>
      </c>
      <c r="Q68" s="2" t="s">
        <v>582</v>
      </c>
      <c r="R68" s="2" t="s">
        <v>582</v>
      </c>
      <c r="S68" s="2" t="s">
        <v>583</v>
      </c>
      <c r="T68" s="2" t="s">
        <v>53</v>
      </c>
      <c r="U68" s="2" t="s">
        <v>584</v>
      </c>
      <c r="V68" s="2" t="s">
        <v>41</v>
      </c>
    </row>
    <row r="69" spans="1:22" ht="85" x14ac:dyDescent="0.2">
      <c r="A69" s="2" t="s">
        <v>585</v>
      </c>
      <c r="B69" s="2" t="s">
        <v>577</v>
      </c>
      <c r="C69" s="2" t="s">
        <v>578</v>
      </c>
      <c r="D69" s="2">
        <v>2022</v>
      </c>
      <c r="E69" s="2" t="s">
        <v>586</v>
      </c>
      <c r="F69" s="2" t="s">
        <v>46</v>
      </c>
      <c r="G69" s="2" t="s">
        <v>27</v>
      </c>
      <c r="H69" s="2" t="s">
        <v>47</v>
      </c>
      <c r="I69" s="2" t="s">
        <v>29</v>
      </c>
      <c r="J69" s="2" t="s">
        <v>53</v>
      </c>
      <c r="K69" s="2" t="s">
        <v>53</v>
      </c>
      <c r="L69" s="2" t="s">
        <v>587</v>
      </c>
      <c r="M69" s="2" t="s">
        <v>51</v>
      </c>
      <c r="N69" s="2" t="s">
        <v>588</v>
      </c>
      <c r="O69" s="2" t="s">
        <v>35</v>
      </c>
      <c r="P69" s="2" t="s">
        <v>36</v>
      </c>
      <c r="Q69" s="2" t="s">
        <v>574</v>
      </c>
      <c r="R69" s="2" t="s">
        <v>574</v>
      </c>
      <c r="S69" s="2" t="s">
        <v>589</v>
      </c>
      <c r="T69" s="2" t="s">
        <v>53</v>
      </c>
      <c r="U69" s="2" t="s">
        <v>55</v>
      </c>
      <c r="V69" s="2" t="s">
        <v>41</v>
      </c>
    </row>
    <row r="70" spans="1:22" ht="85" x14ac:dyDescent="0.2">
      <c r="A70" s="2" t="s">
        <v>590</v>
      </c>
      <c r="B70" s="2" t="s">
        <v>591</v>
      </c>
      <c r="C70" s="6" t="s">
        <v>592</v>
      </c>
      <c r="D70" s="2">
        <v>2023</v>
      </c>
      <c r="E70" s="2" t="s">
        <v>593</v>
      </c>
      <c r="F70" s="2" t="s">
        <v>46</v>
      </c>
      <c r="G70" s="2" t="s">
        <v>27</v>
      </c>
      <c r="H70" s="2" t="s">
        <v>58</v>
      </c>
      <c r="I70" s="2" t="s">
        <v>570</v>
      </c>
      <c r="J70" s="2" t="s">
        <v>110</v>
      </c>
      <c r="K70" s="2" t="s">
        <v>594</v>
      </c>
      <c r="L70" s="2" t="s">
        <v>595</v>
      </c>
      <c r="M70" s="2" t="s">
        <v>344</v>
      </c>
      <c r="N70" s="2" t="s">
        <v>596</v>
      </c>
      <c r="O70" s="2" t="s">
        <v>35</v>
      </c>
      <c r="P70" s="2" t="s">
        <v>36</v>
      </c>
      <c r="Q70" s="2" t="s">
        <v>597</v>
      </c>
      <c r="R70" s="2" t="s">
        <v>597</v>
      </c>
      <c r="S70" s="2" t="s">
        <v>598</v>
      </c>
      <c r="T70" s="2" t="s">
        <v>39</v>
      </c>
      <c r="U70" s="2" t="s">
        <v>55</v>
      </c>
      <c r="V70" s="2" t="s">
        <v>41</v>
      </c>
    </row>
    <row r="71" spans="1:22" ht="51" x14ac:dyDescent="0.2">
      <c r="A71" s="2" t="s">
        <v>599</v>
      </c>
      <c r="B71" s="2" t="s">
        <v>600</v>
      </c>
      <c r="C71" s="2" t="s">
        <v>601</v>
      </c>
      <c r="D71" s="2">
        <v>2021</v>
      </c>
      <c r="E71" s="2" t="s">
        <v>602</v>
      </c>
      <c r="F71" s="2" t="s">
        <v>46</v>
      </c>
      <c r="G71" s="2" t="s">
        <v>27</v>
      </c>
      <c r="H71" s="2" t="s">
        <v>28</v>
      </c>
      <c r="I71" s="2" t="s">
        <v>29</v>
      </c>
      <c r="J71" s="2" t="s">
        <v>110</v>
      </c>
      <c r="K71" s="2" t="s">
        <v>111</v>
      </c>
      <c r="L71" s="2" t="s">
        <v>603</v>
      </c>
      <c r="M71" s="2" t="s">
        <v>33</v>
      </c>
      <c r="N71" s="2" t="s">
        <v>604</v>
      </c>
      <c r="O71" s="2" t="s">
        <v>35</v>
      </c>
      <c r="P71" s="2" t="s">
        <v>36</v>
      </c>
      <c r="Q71" s="2" t="s">
        <v>605</v>
      </c>
      <c r="R71" s="2" t="s">
        <v>606</v>
      </c>
      <c r="S71" s="2" t="s">
        <v>607</v>
      </c>
      <c r="T71" s="2" t="s">
        <v>53</v>
      </c>
      <c r="U71" s="2" t="s">
        <v>179</v>
      </c>
      <c r="V71" s="2" t="s">
        <v>41</v>
      </c>
    </row>
    <row r="72" spans="1:22" ht="68" x14ac:dyDescent="0.2">
      <c r="A72" s="2" t="s">
        <v>608</v>
      </c>
      <c r="B72" s="2" t="s">
        <v>609</v>
      </c>
      <c r="C72" s="2" t="s">
        <v>610</v>
      </c>
      <c r="D72" s="2">
        <v>2020</v>
      </c>
      <c r="E72" s="2" t="s">
        <v>76</v>
      </c>
      <c r="F72" s="2" t="s">
        <v>46</v>
      </c>
      <c r="G72" s="2" t="s">
        <v>27</v>
      </c>
      <c r="H72" s="2" t="s">
        <v>58</v>
      </c>
      <c r="I72" s="2" t="s">
        <v>93</v>
      </c>
      <c r="K72" s="2" t="s">
        <v>53</v>
      </c>
      <c r="L72" s="2" t="s">
        <v>611</v>
      </c>
      <c r="M72" s="2" t="s">
        <v>96</v>
      </c>
      <c r="N72" s="2" t="s">
        <v>612</v>
      </c>
      <c r="O72" s="2" t="s">
        <v>35</v>
      </c>
      <c r="P72" s="2" t="s">
        <v>36</v>
      </c>
      <c r="Q72" s="2" t="s">
        <v>613</v>
      </c>
      <c r="R72" s="2" t="s">
        <v>613</v>
      </c>
      <c r="S72" s="2" t="s">
        <v>614</v>
      </c>
      <c r="T72" s="2" t="s">
        <v>53</v>
      </c>
      <c r="U72" s="2" t="s">
        <v>615</v>
      </c>
      <c r="V72" s="2" t="s">
        <v>41</v>
      </c>
    </row>
    <row r="73" spans="1:22" ht="51" x14ac:dyDescent="0.2">
      <c r="A73" s="2" t="s">
        <v>616</v>
      </c>
      <c r="B73" s="2" t="s">
        <v>617</v>
      </c>
      <c r="C73" s="2" t="s">
        <v>618</v>
      </c>
      <c r="D73" s="2">
        <v>2013</v>
      </c>
      <c r="E73" s="2" t="s">
        <v>619</v>
      </c>
      <c r="F73" s="2" t="s">
        <v>46</v>
      </c>
      <c r="G73" s="2" t="s">
        <v>27</v>
      </c>
      <c r="H73" s="2" t="s">
        <v>58</v>
      </c>
      <c r="I73" s="2" t="s">
        <v>29</v>
      </c>
      <c r="J73" s="2" t="s">
        <v>67</v>
      </c>
      <c r="K73" s="2" t="s">
        <v>204</v>
      </c>
      <c r="L73" s="2" t="s">
        <v>620</v>
      </c>
      <c r="M73" s="2" t="s">
        <v>33</v>
      </c>
      <c r="N73" s="2" t="s">
        <v>621</v>
      </c>
      <c r="O73" s="2" t="s">
        <v>35</v>
      </c>
      <c r="P73" s="2" t="s">
        <v>36</v>
      </c>
      <c r="Q73" s="2" t="s">
        <v>114</v>
      </c>
      <c r="R73" s="2" t="s">
        <v>114</v>
      </c>
      <c r="S73" s="2" t="s">
        <v>622</v>
      </c>
      <c r="T73" s="2" t="s">
        <v>53</v>
      </c>
      <c r="U73" s="2" t="s">
        <v>179</v>
      </c>
      <c r="V73" s="2" t="s">
        <v>41</v>
      </c>
    </row>
    <row r="74" spans="1:22" ht="102" x14ac:dyDescent="0.2">
      <c r="A74" s="2" t="s">
        <v>623</v>
      </c>
      <c r="B74" s="2" t="s">
        <v>624</v>
      </c>
      <c r="C74" s="2" t="s">
        <v>625</v>
      </c>
      <c r="D74" s="2">
        <v>2020</v>
      </c>
      <c r="E74" s="2" t="s">
        <v>162</v>
      </c>
      <c r="F74" s="2" t="s">
        <v>46</v>
      </c>
      <c r="G74" s="2" t="s">
        <v>27</v>
      </c>
      <c r="H74" s="2" t="s">
        <v>184</v>
      </c>
      <c r="I74" s="2" t="s">
        <v>93</v>
      </c>
      <c r="J74" s="2" t="s">
        <v>231</v>
      </c>
      <c r="K74" s="2" t="s">
        <v>626</v>
      </c>
      <c r="L74" s="2" t="s">
        <v>627</v>
      </c>
      <c r="M74" s="2" t="s">
        <v>96</v>
      </c>
      <c r="N74" s="2" t="s">
        <v>628</v>
      </c>
      <c r="O74" s="2" t="s">
        <v>35</v>
      </c>
      <c r="P74" s="2" t="s">
        <v>36</v>
      </c>
      <c r="Q74" s="2" t="s">
        <v>629</v>
      </c>
      <c r="R74" s="2" t="s">
        <v>629</v>
      </c>
      <c r="S74" s="2" t="s">
        <v>630</v>
      </c>
      <c r="T74" s="2" t="s">
        <v>53</v>
      </c>
      <c r="U74" s="2" t="s">
        <v>631</v>
      </c>
      <c r="V74" s="2" t="s">
        <v>41</v>
      </c>
    </row>
    <row r="75" spans="1:22" ht="119" x14ac:dyDescent="0.2">
      <c r="A75" s="2" t="s">
        <v>632</v>
      </c>
      <c r="B75" s="2" t="s">
        <v>624</v>
      </c>
      <c r="C75" s="2" t="s">
        <v>625</v>
      </c>
      <c r="D75" s="2">
        <v>2022</v>
      </c>
      <c r="E75" s="2" t="s">
        <v>633</v>
      </c>
      <c r="F75" s="2" t="s">
        <v>46</v>
      </c>
      <c r="G75" s="2" t="s">
        <v>27</v>
      </c>
      <c r="H75" s="2" t="s">
        <v>58</v>
      </c>
      <c r="I75" s="2" t="s">
        <v>93</v>
      </c>
      <c r="J75" s="2" t="s">
        <v>67</v>
      </c>
      <c r="K75" s="2" t="s">
        <v>634</v>
      </c>
      <c r="L75" s="2" t="s">
        <v>635</v>
      </c>
      <c r="M75" s="2" t="s">
        <v>96</v>
      </c>
      <c r="N75" s="2" t="s">
        <v>636</v>
      </c>
      <c r="O75" s="2" t="s">
        <v>35</v>
      </c>
      <c r="P75" s="2" t="s">
        <v>36</v>
      </c>
      <c r="Q75" s="2" t="s">
        <v>637</v>
      </c>
      <c r="R75" s="2" t="s">
        <v>637</v>
      </c>
      <c r="S75" s="2" t="s">
        <v>638</v>
      </c>
      <c r="T75" s="2" t="s">
        <v>53</v>
      </c>
      <c r="U75" s="2" t="s">
        <v>639</v>
      </c>
      <c r="V75" s="2" t="s">
        <v>41</v>
      </c>
    </row>
    <row r="76" spans="1:22" ht="68" x14ac:dyDescent="0.2">
      <c r="A76" s="2" t="s">
        <v>640</v>
      </c>
      <c r="B76" s="2" t="s">
        <v>641</v>
      </c>
      <c r="C76" s="2" t="s">
        <v>625</v>
      </c>
      <c r="D76" s="2">
        <v>2020</v>
      </c>
      <c r="E76" s="2" t="s">
        <v>642</v>
      </c>
      <c r="F76" s="2" t="s">
        <v>46</v>
      </c>
      <c r="G76" s="2" t="s">
        <v>27</v>
      </c>
      <c r="H76" s="2" t="s">
        <v>58</v>
      </c>
      <c r="I76" s="2" t="s">
        <v>93</v>
      </c>
      <c r="J76" s="2" t="s">
        <v>30</v>
      </c>
      <c r="K76" s="2" t="s">
        <v>31</v>
      </c>
      <c r="L76" s="2" t="s">
        <v>53</v>
      </c>
      <c r="M76" s="2" t="s">
        <v>96</v>
      </c>
      <c r="N76" s="2" t="s">
        <v>643</v>
      </c>
      <c r="O76" s="2" t="s">
        <v>35</v>
      </c>
      <c r="P76" s="2" t="s">
        <v>36</v>
      </c>
      <c r="Q76" s="2" t="s">
        <v>644</v>
      </c>
      <c r="R76" s="2" t="s">
        <v>644</v>
      </c>
      <c r="S76" s="2" t="s">
        <v>645</v>
      </c>
      <c r="T76" s="2" t="s">
        <v>440</v>
      </c>
      <c r="U76" s="2" t="s">
        <v>227</v>
      </c>
      <c r="V76" s="2" t="s">
        <v>41</v>
      </c>
    </row>
    <row r="77" spans="1:22" ht="68" x14ac:dyDescent="0.2">
      <c r="A77" s="2" t="s">
        <v>646</v>
      </c>
      <c r="B77" s="2" t="s">
        <v>647</v>
      </c>
      <c r="C77" s="2" t="s">
        <v>53</v>
      </c>
      <c r="D77" s="2">
        <v>2009</v>
      </c>
      <c r="E77" s="2" t="s">
        <v>648</v>
      </c>
      <c r="F77" s="2" t="s">
        <v>46</v>
      </c>
      <c r="G77" s="2" t="s">
        <v>27</v>
      </c>
      <c r="H77" s="2" t="s">
        <v>58</v>
      </c>
      <c r="I77" s="2" t="s">
        <v>29</v>
      </c>
      <c r="J77" s="2" t="s">
        <v>53</v>
      </c>
      <c r="K77" s="2" t="s">
        <v>53</v>
      </c>
      <c r="L77" s="2" t="s">
        <v>649</v>
      </c>
      <c r="M77" s="2" t="s">
        <v>51</v>
      </c>
      <c r="N77" s="2" t="s">
        <v>650</v>
      </c>
      <c r="O77" s="2" t="s">
        <v>35</v>
      </c>
      <c r="P77" s="2" t="s">
        <v>36</v>
      </c>
      <c r="Q77" s="2" t="s">
        <v>651</v>
      </c>
      <c r="R77" s="2" t="s">
        <v>651</v>
      </c>
      <c r="S77" s="2" t="s">
        <v>652</v>
      </c>
      <c r="T77" s="2" t="s">
        <v>53</v>
      </c>
      <c r="U77" s="2" t="s">
        <v>55</v>
      </c>
      <c r="V77" s="2" t="s">
        <v>41</v>
      </c>
    </row>
    <row r="78" spans="1:22" ht="68" x14ac:dyDescent="0.2">
      <c r="A78" s="2" t="s">
        <v>653</v>
      </c>
      <c r="B78" s="2" t="s">
        <v>654</v>
      </c>
      <c r="C78" s="2" t="s">
        <v>655</v>
      </c>
      <c r="D78" s="2">
        <v>2022</v>
      </c>
      <c r="E78" s="2" t="s">
        <v>586</v>
      </c>
      <c r="F78" s="2" t="s">
        <v>46</v>
      </c>
      <c r="G78" s="2" t="s">
        <v>27</v>
      </c>
      <c r="H78" s="2" t="s">
        <v>58</v>
      </c>
      <c r="I78" s="2" t="s">
        <v>93</v>
      </c>
      <c r="J78" s="2" t="s">
        <v>110</v>
      </c>
      <c r="K78" s="2" t="s">
        <v>111</v>
      </c>
      <c r="L78" s="2" t="s">
        <v>656</v>
      </c>
      <c r="M78" s="2" t="s">
        <v>96</v>
      </c>
      <c r="N78" s="2" t="s">
        <v>657</v>
      </c>
      <c r="O78" s="2" t="s">
        <v>35</v>
      </c>
      <c r="P78" s="2" t="s">
        <v>36</v>
      </c>
      <c r="Q78" s="2" t="s">
        <v>658</v>
      </c>
      <c r="R78" s="2" t="s">
        <v>658</v>
      </c>
      <c r="S78" s="2" t="s">
        <v>659</v>
      </c>
      <c r="T78" s="2" t="s">
        <v>53</v>
      </c>
      <c r="U78" s="2" t="s">
        <v>55</v>
      </c>
      <c r="V78" s="2" t="s">
        <v>41</v>
      </c>
    </row>
    <row r="79" spans="1:22" ht="68" x14ac:dyDescent="0.2">
      <c r="A79" s="2" t="s">
        <v>660</v>
      </c>
      <c r="B79" s="2" t="s">
        <v>661</v>
      </c>
      <c r="C79" s="2" t="s">
        <v>662</v>
      </c>
      <c r="D79" s="2">
        <v>2020</v>
      </c>
      <c r="E79" s="2" t="s">
        <v>663</v>
      </c>
      <c r="F79" s="2" t="s">
        <v>46</v>
      </c>
      <c r="G79" s="2" t="s">
        <v>664</v>
      </c>
      <c r="H79" s="2" t="s">
        <v>665</v>
      </c>
      <c r="I79" s="2" t="s">
        <v>93</v>
      </c>
      <c r="J79" s="2" t="s">
        <v>67</v>
      </c>
      <c r="K79" s="2" t="s">
        <v>666</v>
      </c>
      <c r="L79" s="2" t="s">
        <v>53</v>
      </c>
      <c r="M79" s="2" t="s">
        <v>96</v>
      </c>
      <c r="N79" s="2" t="s">
        <v>667</v>
      </c>
      <c r="O79" s="2" t="s">
        <v>395</v>
      </c>
      <c r="P79" s="2" t="s">
        <v>668</v>
      </c>
      <c r="Q79" s="2" t="s">
        <v>669</v>
      </c>
      <c r="R79" s="2" t="s">
        <v>669</v>
      </c>
      <c r="S79" s="2" t="s">
        <v>670</v>
      </c>
      <c r="T79" s="2" t="s">
        <v>53</v>
      </c>
      <c r="U79" s="2" t="s">
        <v>53</v>
      </c>
      <c r="V79" s="2" t="s">
        <v>671</v>
      </c>
    </row>
    <row r="80" spans="1:22" ht="136" x14ac:dyDescent="0.2">
      <c r="A80" s="2" t="s">
        <v>672</v>
      </c>
      <c r="B80" s="2" t="s">
        <v>673</v>
      </c>
      <c r="C80" s="2" t="s">
        <v>53</v>
      </c>
      <c r="D80" s="2">
        <v>2010</v>
      </c>
      <c r="E80" s="2" t="s">
        <v>533</v>
      </c>
      <c r="F80" s="2" t="s">
        <v>674</v>
      </c>
      <c r="G80" s="2" t="s">
        <v>27</v>
      </c>
      <c r="H80" s="2" t="s">
        <v>675</v>
      </c>
      <c r="I80" s="2" t="s">
        <v>29</v>
      </c>
      <c r="J80" s="2" t="s">
        <v>110</v>
      </c>
      <c r="K80" s="2" t="s">
        <v>676</v>
      </c>
      <c r="L80" s="2" t="s">
        <v>677</v>
      </c>
      <c r="M80" s="2" t="s">
        <v>678</v>
      </c>
      <c r="N80" s="2" t="s">
        <v>679</v>
      </c>
      <c r="O80" s="2" t="s">
        <v>35</v>
      </c>
      <c r="P80" s="2" t="s">
        <v>36</v>
      </c>
      <c r="Q80" s="2" t="s">
        <v>680</v>
      </c>
      <c r="R80" s="2" t="s">
        <v>680</v>
      </c>
      <c r="S80" s="2" t="s">
        <v>681</v>
      </c>
      <c r="T80" s="2" t="s">
        <v>53</v>
      </c>
      <c r="U80" s="2" t="s">
        <v>227</v>
      </c>
      <c r="V80" s="2" t="s">
        <v>41</v>
      </c>
    </row>
    <row r="81" spans="1:22" ht="68" x14ac:dyDescent="0.2">
      <c r="A81" s="2" t="s">
        <v>682</v>
      </c>
      <c r="B81" s="2" t="s">
        <v>683</v>
      </c>
      <c r="C81" s="2" t="s">
        <v>684</v>
      </c>
      <c r="D81" s="2">
        <v>2022</v>
      </c>
      <c r="E81" s="2" t="s">
        <v>685</v>
      </c>
      <c r="F81" s="2" t="s">
        <v>686</v>
      </c>
      <c r="G81" s="2" t="s">
        <v>27</v>
      </c>
      <c r="H81" s="2" t="s">
        <v>28</v>
      </c>
      <c r="I81" s="2" t="s">
        <v>29</v>
      </c>
      <c r="J81" s="2" t="s">
        <v>53</v>
      </c>
      <c r="K81" s="2" t="s">
        <v>53</v>
      </c>
      <c r="L81" s="2" t="s">
        <v>687</v>
      </c>
      <c r="M81" s="2" t="s">
        <v>112</v>
      </c>
      <c r="N81" s="2" t="s">
        <v>688</v>
      </c>
      <c r="O81" s="2" t="s">
        <v>35</v>
      </c>
      <c r="P81" s="2" t="s">
        <v>36</v>
      </c>
      <c r="Q81" s="2" t="s">
        <v>605</v>
      </c>
      <c r="R81" s="2" t="s">
        <v>605</v>
      </c>
      <c r="S81" s="2" t="s">
        <v>689</v>
      </c>
      <c r="T81" s="2" t="s">
        <v>53</v>
      </c>
      <c r="U81" s="2" t="s">
        <v>55</v>
      </c>
      <c r="V81" s="2" t="s">
        <v>41</v>
      </c>
    </row>
    <row r="82" spans="1:22" ht="51" x14ac:dyDescent="0.2">
      <c r="A82" s="2" t="s">
        <v>690</v>
      </c>
      <c r="B82" s="2" t="s">
        <v>219</v>
      </c>
      <c r="C82" s="2" t="s">
        <v>220</v>
      </c>
      <c r="D82" s="2">
        <v>2003</v>
      </c>
      <c r="E82" s="2" t="s">
        <v>691</v>
      </c>
      <c r="F82" s="2" t="s">
        <v>692</v>
      </c>
      <c r="G82" s="2" t="s">
        <v>27</v>
      </c>
      <c r="H82" s="2" t="s">
        <v>47</v>
      </c>
      <c r="I82" s="2" t="s">
        <v>29</v>
      </c>
      <c r="J82" s="2" t="s">
        <v>53</v>
      </c>
      <c r="K82" s="2" t="s">
        <v>53</v>
      </c>
      <c r="L82" s="2" t="s">
        <v>53</v>
      </c>
      <c r="M82" s="2" t="s">
        <v>51</v>
      </c>
      <c r="N82" s="2" t="s">
        <v>693</v>
      </c>
      <c r="O82" s="2" t="s">
        <v>35</v>
      </c>
      <c r="P82" s="2" t="s">
        <v>36</v>
      </c>
      <c r="Q82" s="2" t="s">
        <v>694</v>
      </c>
      <c r="R82" s="2" t="s">
        <v>694</v>
      </c>
      <c r="S82" s="2" t="s">
        <v>695</v>
      </c>
      <c r="T82" s="2" t="s">
        <v>53</v>
      </c>
      <c r="U82" s="2" t="s">
        <v>227</v>
      </c>
      <c r="V82" s="2" t="s">
        <v>41</v>
      </c>
    </row>
    <row r="83" spans="1:22" ht="170" x14ac:dyDescent="0.2">
      <c r="A83" s="2" t="s">
        <v>696</v>
      </c>
      <c r="B83" s="2" t="s">
        <v>697</v>
      </c>
      <c r="C83" s="2" t="s">
        <v>503</v>
      </c>
      <c r="D83" s="2">
        <v>2011</v>
      </c>
      <c r="E83" s="2" t="s">
        <v>698</v>
      </c>
      <c r="F83" s="2" t="s">
        <v>699</v>
      </c>
      <c r="G83" s="2" t="s">
        <v>27</v>
      </c>
      <c r="H83" s="2" t="s">
        <v>28</v>
      </c>
      <c r="I83" s="2" t="s">
        <v>29</v>
      </c>
      <c r="J83" s="2" t="s">
        <v>110</v>
      </c>
      <c r="K83" s="2" t="s">
        <v>700</v>
      </c>
      <c r="L83" s="2" t="s">
        <v>701</v>
      </c>
      <c r="M83" s="2" t="s">
        <v>33</v>
      </c>
      <c r="N83" s="2" t="s">
        <v>702</v>
      </c>
      <c r="O83" s="2" t="s">
        <v>35</v>
      </c>
      <c r="P83" s="2" t="s">
        <v>36</v>
      </c>
      <c r="Q83" s="2" t="s">
        <v>703</v>
      </c>
      <c r="R83" s="2" t="s">
        <v>703</v>
      </c>
      <c r="S83" s="2" t="s">
        <v>704</v>
      </c>
      <c r="T83" s="2" t="s">
        <v>53</v>
      </c>
      <c r="U83" s="2" t="s">
        <v>416</v>
      </c>
      <c r="V83" s="2" t="s">
        <v>41</v>
      </c>
    </row>
    <row r="84" spans="1:22" ht="153" x14ac:dyDescent="0.2">
      <c r="A84" s="2" t="s">
        <v>705</v>
      </c>
      <c r="B84" s="2" t="s">
        <v>697</v>
      </c>
      <c r="C84" s="2" t="s">
        <v>503</v>
      </c>
      <c r="D84" s="2">
        <v>2013</v>
      </c>
      <c r="E84" s="2" t="s">
        <v>146</v>
      </c>
      <c r="F84" s="2" t="s">
        <v>699</v>
      </c>
      <c r="G84" s="2" t="s">
        <v>27</v>
      </c>
      <c r="H84" s="2" t="s">
        <v>28</v>
      </c>
      <c r="I84" s="2" t="s">
        <v>29</v>
      </c>
      <c r="J84" s="2" t="s">
        <v>110</v>
      </c>
      <c r="K84" s="2" t="s">
        <v>700</v>
      </c>
      <c r="L84" s="2" t="s">
        <v>701</v>
      </c>
      <c r="M84" s="2" t="s">
        <v>33</v>
      </c>
      <c r="N84" s="2" t="s">
        <v>702</v>
      </c>
      <c r="O84" s="2" t="s">
        <v>35</v>
      </c>
      <c r="P84" s="2" t="s">
        <v>36</v>
      </c>
      <c r="Q84" s="2" t="s">
        <v>703</v>
      </c>
      <c r="R84" s="2" t="s">
        <v>703</v>
      </c>
      <c r="S84" s="2" t="s">
        <v>706</v>
      </c>
      <c r="T84" s="2" t="s">
        <v>53</v>
      </c>
      <c r="U84" s="2" t="s">
        <v>55</v>
      </c>
      <c r="V84" s="2" t="s">
        <v>41</v>
      </c>
    </row>
    <row r="85" spans="1:22" ht="68" x14ac:dyDescent="0.2">
      <c r="A85" s="2" t="s">
        <v>707</v>
      </c>
      <c r="B85" s="2" t="s">
        <v>697</v>
      </c>
      <c r="C85" s="2" t="s">
        <v>503</v>
      </c>
      <c r="D85" s="2">
        <v>2011</v>
      </c>
      <c r="E85" s="2" t="s">
        <v>708</v>
      </c>
      <c r="F85" s="2" t="s">
        <v>709</v>
      </c>
      <c r="G85" s="2" t="s">
        <v>27</v>
      </c>
      <c r="H85" s="2" t="s">
        <v>28</v>
      </c>
      <c r="I85" s="2" t="s">
        <v>29</v>
      </c>
      <c r="J85" s="2" t="s">
        <v>110</v>
      </c>
      <c r="K85" s="2" t="s">
        <v>700</v>
      </c>
      <c r="L85" s="2" t="s">
        <v>701</v>
      </c>
      <c r="M85" s="2" t="s">
        <v>33</v>
      </c>
      <c r="N85" s="2" t="s">
        <v>702</v>
      </c>
      <c r="O85" s="2" t="s">
        <v>35</v>
      </c>
      <c r="P85" s="2" t="s">
        <v>36</v>
      </c>
      <c r="Q85" s="2" t="s">
        <v>703</v>
      </c>
      <c r="R85" s="2" t="s">
        <v>710</v>
      </c>
      <c r="S85" s="2" t="s">
        <v>711</v>
      </c>
      <c r="T85" s="2" t="s">
        <v>53</v>
      </c>
      <c r="U85" s="2" t="s">
        <v>227</v>
      </c>
      <c r="V85" s="2" t="s">
        <v>41</v>
      </c>
    </row>
    <row r="86" spans="1:22" ht="255" x14ac:dyDescent="0.2">
      <c r="A86" s="2" t="s">
        <v>712</v>
      </c>
      <c r="B86" s="2" t="s">
        <v>697</v>
      </c>
      <c r="C86" s="2" t="s">
        <v>503</v>
      </c>
      <c r="D86" s="2">
        <v>2019</v>
      </c>
      <c r="E86" s="2" t="s">
        <v>251</v>
      </c>
      <c r="F86" s="2" t="s">
        <v>709</v>
      </c>
      <c r="G86" s="2" t="s">
        <v>27</v>
      </c>
      <c r="H86" s="2" t="s">
        <v>184</v>
      </c>
      <c r="I86" s="2" t="s">
        <v>93</v>
      </c>
      <c r="J86" s="2" t="s">
        <v>67</v>
      </c>
      <c r="K86" s="2" t="s">
        <v>713</v>
      </c>
      <c r="L86" s="2" t="s">
        <v>714</v>
      </c>
      <c r="M86" s="2" t="s">
        <v>96</v>
      </c>
      <c r="N86" s="2" t="s">
        <v>715</v>
      </c>
      <c r="O86" s="2" t="s">
        <v>35</v>
      </c>
      <c r="P86" s="2" t="s">
        <v>36</v>
      </c>
      <c r="Q86" s="2" t="s">
        <v>716</v>
      </c>
      <c r="R86" s="2" t="s">
        <v>717</v>
      </c>
      <c r="S86" s="2" t="s">
        <v>718</v>
      </c>
      <c r="T86" s="2" t="s">
        <v>53</v>
      </c>
      <c r="U86" s="2" t="s">
        <v>55</v>
      </c>
      <c r="V86" s="2" t="s">
        <v>41</v>
      </c>
    </row>
    <row r="87" spans="1:22" ht="51" x14ac:dyDescent="0.2">
      <c r="A87" s="2" t="s">
        <v>719</v>
      </c>
      <c r="B87" s="2" t="s">
        <v>720</v>
      </c>
      <c r="C87" s="2" t="s">
        <v>53</v>
      </c>
      <c r="D87" s="2">
        <v>2004</v>
      </c>
      <c r="E87" s="2" t="s">
        <v>721</v>
      </c>
      <c r="F87" s="2" t="s">
        <v>722</v>
      </c>
      <c r="G87" s="2" t="s">
        <v>27</v>
      </c>
      <c r="H87" s="2" t="s">
        <v>130</v>
      </c>
      <c r="I87" s="2" t="s">
        <v>29</v>
      </c>
      <c r="J87" s="2" t="s">
        <v>53</v>
      </c>
      <c r="K87" s="2" t="s">
        <v>53</v>
      </c>
      <c r="L87" s="2" t="s">
        <v>53</v>
      </c>
      <c r="M87" s="2" t="s">
        <v>51</v>
      </c>
      <c r="N87" s="2" t="s">
        <v>723</v>
      </c>
      <c r="O87" s="2" t="s">
        <v>35</v>
      </c>
      <c r="P87" s="2" t="s">
        <v>36</v>
      </c>
      <c r="Q87" s="2" t="s">
        <v>53</v>
      </c>
      <c r="R87" s="2" t="s">
        <v>53</v>
      </c>
      <c r="S87" s="2" t="s">
        <v>53</v>
      </c>
      <c r="T87" s="2" t="s">
        <v>53</v>
      </c>
      <c r="U87" s="2" t="s">
        <v>398</v>
      </c>
      <c r="V87" s="2" t="s">
        <v>41</v>
      </c>
    </row>
    <row r="88" spans="1:22" ht="51" x14ac:dyDescent="0.2">
      <c r="A88" s="2" t="s">
        <v>724</v>
      </c>
      <c r="B88" s="2" t="s">
        <v>725</v>
      </c>
      <c r="C88" s="2" t="s">
        <v>726</v>
      </c>
      <c r="D88" s="2">
        <v>2009</v>
      </c>
      <c r="E88" s="2" t="s">
        <v>727</v>
      </c>
      <c r="F88" s="2" t="s">
        <v>728</v>
      </c>
      <c r="G88" s="2" t="s">
        <v>27</v>
      </c>
      <c r="H88" s="2" t="s">
        <v>130</v>
      </c>
      <c r="I88" s="2" t="s">
        <v>29</v>
      </c>
      <c r="J88" s="2" t="s">
        <v>53</v>
      </c>
      <c r="K88" s="2" t="s">
        <v>53</v>
      </c>
      <c r="L88" s="2" t="s">
        <v>53</v>
      </c>
      <c r="M88" s="2" t="s">
        <v>51</v>
      </c>
      <c r="N88" s="2" t="s">
        <v>729</v>
      </c>
      <c r="O88" s="2" t="s">
        <v>35</v>
      </c>
      <c r="P88" s="2" t="s">
        <v>36</v>
      </c>
      <c r="Q88" s="2" t="s">
        <v>53</v>
      </c>
      <c r="R88" s="2" t="s">
        <v>53</v>
      </c>
      <c r="S88" s="2" t="s">
        <v>53</v>
      </c>
      <c r="T88" s="2" t="s">
        <v>53</v>
      </c>
      <c r="U88" s="2" t="s">
        <v>72</v>
      </c>
      <c r="V88" s="2" t="s">
        <v>41</v>
      </c>
    </row>
    <row r="89" spans="1:22" ht="136" x14ac:dyDescent="0.2">
      <c r="A89" s="2" t="s">
        <v>730</v>
      </c>
      <c r="B89" s="2" t="s">
        <v>673</v>
      </c>
      <c r="C89" s="2" t="s">
        <v>53</v>
      </c>
      <c r="D89" s="2">
        <v>2009</v>
      </c>
      <c r="E89" s="2" t="s">
        <v>731</v>
      </c>
      <c r="F89" s="2" t="s">
        <v>732</v>
      </c>
      <c r="G89" s="2" t="s">
        <v>27</v>
      </c>
      <c r="H89" s="2" t="s">
        <v>733</v>
      </c>
      <c r="I89" s="2" t="s">
        <v>29</v>
      </c>
      <c r="J89" s="2" t="s">
        <v>110</v>
      </c>
      <c r="K89" s="2" t="s">
        <v>676</v>
      </c>
      <c r="L89" s="2" t="s">
        <v>734</v>
      </c>
      <c r="M89" s="2" t="s">
        <v>112</v>
      </c>
      <c r="N89" s="2" t="s">
        <v>735</v>
      </c>
      <c r="O89" s="2" t="s">
        <v>35</v>
      </c>
      <c r="P89" s="2" t="s">
        <v>36</v>
      </c>
      <c r="Q89" s="2" t="s">
        <v>736</v>
      </c>
      <c r="R89" s="2" t="s">
        <v>736</v>
      </c>
      <c r="S89" s="2" t="s">
        <v>737</v>
      </c>
      <c r="T89" s="2" t="s">
        <v>53</v>
      </c>
      <c r="U89" s="2" t="s">
        <v>304</v>
      </c>
      <c r="V89" s="2" t="s">
        <v>41</v>
      </c>
    </row>
    <row r="90" spans="1:22" ht="85" x14ac:dyDescent="0.2">
      <c r="A90" s="2" t="s">
        <v>738</v>
      </c>
      <c r="B90" s="2" t="s">
        <v>739</v>
      </c>
      <c r="C90" s="2" t="s">
        <v>740</v>
      </c>
      <c r="D90" s="2">
        <v>2014</v>
      </c>
      <c r="E90" s="2" t="s">
        <v>741</v>
      </c>
      <c r="F90" s="2" t="s">
        <v>732</v>
      </c>
      <c r="G90" s="2" t="s">
        <v>27</v>
      </c>
      <c r="H90" s="2" t="s">
        <v>58</v>
      </c>
      <c r="I90" s="2" t="s">
        <v>78</v>
      </c>
      <c r="J90" s="2" t="s">
        <v>742</v>
      </c>
      <c r="K90" s="2" t="s">
        <v>743</v>
      </c>
      <c r="L90" s="2" t="s">
        <v>53</v>
      </c>
      <c r="M90" s="2" t="s">
        <v>344</v>
      </c>
      <c r="N90" s="2" t="s">
        <v>744</v>
      </c>
      <c r="O90" s="2" t="s">
        <v>35</v>
      </c>
      <c r="P90" s="2" t="s">
        <v>36</v>
      </c>
      <c r="Q90" s="2" t="s">
        <v>745</v>
      </c>
      <c r="R90" s="2" t="s">
        <v>745</v>
      </c>
      <c r="S90" s="2" t="s">
        <v>746</v>
      </c>
      <c r="T90" s="2" t="s">
        <v>53</v>
      </c>
      <c r="U90" s="2" t="s">
        <v>304</v>
      </c>
      <c r="V90" s="2" t="s">
        <v>41</v>
      </c>
    </row>
    <row r="91" spans="1:22" ht="51" x14ac:dyDescent="0.2">
      <c r="A91" s="2" t="s">
        <v>747</v>
      </c>
      <c r="B91" s="2" t="s">
        <v>748</v>
      </c>
      <c r="C91" s="2" t="s">
        <v>749</v>
      </c>
      <c r="D91" s="2">
        <v>2022</v>
      </c>
      <c r="E91" s="2" t="s">
        <v>750</v>
      </c>
      <c r="F91" s="2" t="s">
        <v>751</v>
      </c>
      <c r="G91" s="2" t="s">
        <v>27</v>
      </c>
      <c r="H91" s="2" t="s">
        <v>752</v>
      </c>
      <c r="I91" s="2" t="s">
        <v>93</v>
      </c>
      <c r="K91" s="2" t="s">
        <v>53</v>
      </c>
      <c r="L91" s="2" t="s">
        <v>53</v>
      </c>
      <c r="N91" s="2" t="s">
        <v>753</v>
      </c>
      <c r="O91" s="2" t="s">
        <v>35</v>
      </c>
      <c r="P91" s="2" t="s">
        <v>36</v>
      </c>
      <c r="Q91" s="2" t="s">
        <v>53</v>
      </c>
      <c r="R91" s="2" t="s">
        <v>53</v>
      </c>
      <c r="S91" s="2" t="s">
        <v>53</v>
      </c>
      <c r="T91" s="2" t="s">
        <v>53</v>
      </c>
      <c r="U91" s="2" t="s">
        <v>256</v>
      </c>
      <c r="V91" s="2" t="s">
        <v>41</v>
      </c>
    </row>
    <row r="92" spans="1:22" ht="51" x14ac:dyDescent="0.2">
      <c r="A92" s="2" t="s">
        <v>754</v>
      </c>
      <c r="B92" s="2" t="s">
        <v>755</v>
      </c>
      <c r="C92" s="2" t="s">
        <v>756</v>
      </c>
      <c r="D92" s="2">
        <v>2021</v>
      </c>
      <c r="E92" s="2" t="s">
        <v>25</v>
      </c>
      <c r="F92" s="2" t="s">
        <v>751</v>
      </c>
      <c r="G92" s="2" t="s">
        <v>27</v>
      </c>
      <c r="H92" s="2" t="s">
        <v>184</v>
      </c>
      <c r="I92" s="2" t="s">
        <v>93</v>
      </c>
      <c r="K92" s="2" t="s">
        <v>53</v>
      </c>
      <c r="L92" s="2" t="s">
        <v>53</v>
      </c>
      <c r="M92" s="2" t="s">
        <v>96</v>
      </c>
      <c r="N92" s="2" t="s">
        <v>757</v>
      </c>
      <c r="O92" s="2" t="s">
        <v>35</v>
      </c>
      <c r="P92" s="2" t="s">
        <v>36</v>
      </c>
      <c r="Q92" s="2" t="s">
        <v>758</v>
      </c>
      <c r="R92" s="2" t="s">
        <v>759</v>
      </c>
      <c r="S92" s="2" t="s">
        <v>760</v>
      </c>
      <c r="T92" s="2" t="s">
        <v>53</v>
      </c>
      <c r="U92" s="2" t="s">
        <v>101</v>
      </c>
      <c r="V92" s="2" t="s">
        <v>41</v>
      </c>
    </row>
    <row r="93" spans="1:22" ht="68" x14ac:dyDescent="0.2">
      <c r="A93" s="2" t="s">
        <v>761</v>
      </c>
      <c r="B93" s="2" t="s">
        <v>762</v>
      </c>
      <c r="C93" s="2" t="s">
        <v>763</v>
      </c>
      <c r="D93" s="2">
        <v>2020</v>
      </c>
      <c r="E93" s="2" t="s">
        <v>764</v>
      </c>
      <c r="F93" s="2" t="s">
        <v>751</v>
      </c>
      <c r="G93" s="2" t="s">
        <v>27</v>
      </c>
      <c r="H93" s="2" t="s">
        <v>184</v>
      </c>
      <c r="I93" s="2" t="s">
        <v>93</v>
      </c>
      <c r="J93" s="2" t="s">
        <v>765</v>
      </c>
      <c r="K93" s="2" t="s">
        <v>766</v>
      </c>
      <c r="L93" s="2" t="s">
        <v>53</v>
      </c>
      <c r="M93" s="2" t="s">
        <v>96</v>
      </c>
      <c r="N93" s="2" t="s">
        <v>767</v>
      </c>
      <c r="O93" s="2" t="s">
        <v>35</v>
      </c>
      <c r="P93" s="2" t="s">
        <v>36</v>
      </c>
      <c r="Q93" s="2" t="s">
        <v>768</v>
      </c>
      <c r="R93" s="2" t="s">
        <v>769</v>
      </c>
      <c r="T93" s="2" t="s">
        <v>440</v>
      </c>
      <c r="U93" s="2" t="s">
        <v>53</v>
      </c>
      <c r="V93" s="2" t="s">
        <v>41</v>
      </c>
    </row>
    <row r="94" spans="1:22" ht="85" x14ac:dyDescent="0.2">
      <c r="A94" s="2" t="s">
        <v>770</v>
      </c>
      <c r="B94" s="2" t="s">
        <v>771</v>
      </c>
      <c r="C94" s="2" t="s">
        <v>763</v>
      </c>
      <c r="D94" s="2">
        <v>2019</v>
      </c>
      <c r="E94" s="2" t="s">
        <v>772</v>
      </c>
      <c r="F94" s="2" t="s">
        <v>751</v>
      </c>
      <c r="G94" s="2" t="s">
        <v>27</v>
      </c>
      <c r="H94" s="2" t="s">
        <v>184</v>
      </c>
      <c r="I94" s="2" t="s">
        <v>93</v>
      </c>
      <c r="J94" s="2" t="s">
        <v>765</v>
      </c>
      <c r="K94" s="2" t="s">
        <v>766</v>
      </c>
      <c r="L94" s="2" t="s">
        <v>773</v>
      </c>
      <c r="M94" s="2" t="s">
        <v>96</v>
      </c>
      <c r="N94" s="2" t="s">
        <v>774</v>
      </c>
      <c r="O94" s="2" t="s">
        <v>35</v>
      </c>
      <c r="P94" s="2" t="s">
        <v>36</v>
      </c>
      <c r="Q94" s="2" t="s">
        <v>768</v>
      </c>
      <c r="R94" s="2" t="s">
        <v>775</v>
      </c>
      <c r="S94" s="2" t="s">
        <v>776</v>
      </c>
      <c r="T94" s="2" t="s">
        <v>440</v>
      </c>
      <c r="U94" s="2" t="s">
        <v>53</v>
      </c>
      <c r="V94" s="2" t="s">
        <v>41</v>
      </c>
    </row>
    <row r="95" spans="1:22" ht="102" x14ac:dyDescent="0.2">
      <c r="A95" s="2" t="s">
        <v>777</v>
      </c>
      <c r="B95" s="2" t="s">
        <v>778</v>
      </c>
      <c r="C95" s="7" t="s">
        <v>779</v>
      </c>
      <c r="D95" s="2">
        <v>2022</v>
      </c>
      <c r="E95" s="2" t="s">
        <v>780</v>
      </c>
      <c r="F95" s="2" t="s">
        <v>751</v>
      </c>
      <c r="G95" s="2" t="s">
        <v>27</v>
      </c>
      <c r="H95" s="2" t="s">
        <v>28</v>
      </c>
      <c r="I95" s="2" t="s">
        <v>29</v>
      </c>
      <c r="J95" s="2" t="s">
        <v>332</v>
      </c>
      <c r="K95" s="2" t="s">
        <v>781</v>
      </c>
      <c r="L95" s="2" t="s">
        <v>53</v>
      </c>
      <c r="M95" s="2" t="s">
        <v>782</v>
      </c>
      <c r="N95" s="2" t="s">
        <v>783</v>
      </c>
      <c r="O95" s="2" t="s">
        <v>35</v>
      </c>
      <c r="P95" s="2" t="s">
        <v>36</v>
      </c>
      <c r="Q95" s="2" t="s">
        <v>784</v>
      </c>
      <c r="R95" s="2" t="s">
        <v>784</v>
      </c>
      <c r="S95" s="2" t="s">
        <v>785</v>
      </c>
      <c r="T95" s="2" t="s">
        <v>53</v>
      </c>
      <c r="U95" s="2" t="s">
        <v>786</v>
      </c>
      <c r="V95" s="2" t="s">
        <v>41</v>
      </c>
    </row>
    <row r="96" spans="1:22" ht="102" x14ac:dyDescent="0.2">
      <c r="A96" s="2" t="s">
        <v>787</v>
      </c>
      <c r="B96" s="2" t="s">
        <v>788</v>
      </c>
      <c r="C96" s="7" t="s">
        <v>779</v>
      </c>
      <c r="D96" s="2">
        <v>2017</v>
      </c>
      <c r="E96" s="2" t="s">
        <v>789</v>
      </c>
      <c r="F96" s="2" t="s">
        <v>751</v>
      </c>
      <c r="G96" s="2" t="s">
        <v>27</v>
      </c>
      <c r="H96" s="2" t="s">
        <v>28</v>
      </c>
      <c r="I96" s="2" t="s">
        <v>29</v>
      </c>
      <c r="J96" s="2" t="s">
        <v>332</v>
      </c>
      <c r="K96" s="2" t="s">
        <v>790</v>
      </c>
      <c r="L96" s="2" t="s">
        <v>53</v>
      </c>
      <c r="M96" s="2" t="s">
        <v>791</v>
      </c>
      <c r="N96" s="2" t="s">
        <v>792</v>
      </c>
      <c r="O96" s="2" t="s">
        <v>35</v>
      </c>
      <c r="P96" s="2" t="s">
        <v>36</v>
      </c>
      <c r="Q96" s="2" t="s">
        <v>793</v>
      </c>
      <c r="R96" s="2">
        <v>33</v>
      </c>
      <c r="S96" s="2" t="s">
        <v>794</v>
      </c>
      <c r="T96" s="2" t="s">
        <v>53</v>
      </c>
      <c r="U96" s="2" t="s">
        <v>227</v>
      </c>
      <c r="V96" s="2" t="s">
        <v>41</v>
      </c>
    </row>
    <row r="97" spans="1:22" ht="85" x14ac:dyDescent="0.2">
      <c r="A97" s="2" t="s">
        <v>795</v>
      </c>
      <c r="B97" s="2" t="s">
        <v>796</v>
      </c>
      <c r="C97" s="4" t="s">
        <v>779</v>
      </c>
      <c r="D97" s="2">
        <v>2022</v>
      </c>
      <c r="E97" s="2" t="s">
        <v>797</v>
      </c>
      <c r="F97" s="2" t="s">
        <v>751</v>
      </c>
      <c r="G97" s="2" t="s">
        <v>27</v>
      </c>
      <c r="H97" s="2" t="s">
        <v>184</v>
      </c>
      <c r="I97" s="2" t="s">
        <v>93</v>
      </c>
      <c r="J97" s="2" t="s">
        <v>765</v>
      </c>
      <c r="K97" s="2" t="s">
        <v>766</v>
      </c>
      <c r="L97" s="2" t="s">
        <v>53</v>
      </c>
      <c r="M97" s="2" t="s">
        <v>96</v>
      </c>
      <c r="N97" s="2" t="s">
        <v>798</v>
      </c>
      <c r="O97" s="2" t="s">
        <v>35</v>
      </c>
      <c r="P97" s="2" t="s">
        <v>36</v>
      </c>
      <c r="Q97" s="2" t="s">
        <v>768</v>
      </c>
      <c r="R97" s="2" t="s">
        <v>799</v>
      </c>
      <c r="S97" s="2" t="s">
        <v>800</v>
      </c>
      <c r="T97" s="2" t="s">
        <v>39</v>
      </c>
      <c r="U97" s="2" t="s">
        <v>53</v>
      </c>
      <c r="V97" s="2" t="s">
        <v>41</v>
      </c>
    </row>
    <row r="98" spans="1:22" ht="136" x14ac:dyDescent="0.2">
      <c r="A98" s="2" t="s">
        <v>801</v>
      </c>
      <c r="B98" s="2" t="s">
        <v>802</v>
      </c>
      <c r="C98" s="7" t="s">
        <v>779</v>
      </c>
      <c r="D98" s="2">
        <v>2019</v>
      </c>
      <c r="E98" s="2" t="s">
        <v>803</v>
      </c>
      <c r="F98" s="2" t="s">
        <v>751</v>
      </c>
      <c r="G98" s="2" t="s">
        <v>27</v>
      </c>
      <c r="H98" s="2" t="s">
        <v>28</v>
      </c>
      <c r="I98" s="2" t="s">
        <v>29</v>
      </c>
      <c r="J98" s="2" t="s">
        <v>110</v>
      </c>
      <c r="K98" s="2" t="s">
        <v>804</v>
      </c>
      <c r="L98" s="2" t="s">
        <v>805</v>
      </c>
      <c r="M98" s="2" t="s">
        <v>782</v>
      </c>
      <c r="N98" s="2" t="s">
        <v>806</v>
      </c>
      <c r="O98" s="2" t="s">
        <v>35</v>
      </c>
      <c r="P98" s="2" t="s">
        <v>36</v>
      </c>
      <c r="Q98" s="2" t="s">
        <v>807</v>
      </c>
      <c r="R98" s="2" t="s">
        <v>807</v>
      </c>
      <c r="S98" s="2" t="s">
        <v>808</v>
      </c>
      <c r="T98" s="2" t="s">
        <v>39</v>
      </c>
      <c r="U98" s="2" t="s">
        <v>809</v>
      </c>
      <c r="V98" s="2" t="s">
        <v>41</v>
      </c>
    </row>
    <row r="99" spans="1:22" ht="85" x14ac:dyDescent="0.2">
      <c r="A99" s="2" t="s">
        <v>810</v>
      </c>
      <c r="B99" s="2" t="s">
        <v>811</v>
      </c>
      <c r="C99" s="7" t="s">
        <v>779</v>
      </c>
      <c r="D99" s="2">
        <v>2021</v>
      </c>
      <c r="E99" s="2" t="s">
        <v>593</v>
      </c>
      <c r="F99" s="2" t="s">
        <v>751</v>
      </c>
      <c r="G99" s="2" t="s">
        <v>27</v>
      </c>
      <c r="H99" s="2" t="s">
        <v>812</v>
      </c>
      <c r="I99" s="2" t="s">
        <v>93</v>
      </c>
      <c r="J99" s="2" t="s">
        <v>765</v>
      </c>
      <c r="K99" s="2" t="s">
        <v>766</v>
      </c>
      <c r="L99" s="2" t="s">
        <v>813</v>
      </c>
      <c r="M99" s="2" t="s">
        <v>96</v>
      </c>
      <c r="N99" s="2" t="s">
        <v>814</v>
      </c>
      <c r="O99" s="2" t="s">
        <v>35</v>
      </c>
      <c r="P99" s="2" t="s">
        <v>36</v>
      </c>
      <c r="Q99" s="2" t="s">
        <v>815</v>
      </c>
      <c r="R99" s="2" t="s">
        <v>815</v>
      </c>
      <c r="S99" s="2" t="s">
        <v>816</v>
      </c>
      <c r="T99" s="2" t="s">
        <v>275</v>
      </c>
      <c r="U99" s="2" t="s">
        <v>256</v>
      </c>
      <c r="V99" s="2" t="s">
        <v>41</v>
      </c>
    </row>
    <row r="100" spans="1:22" ht="68" x14ac:dyDescent="0.2">
      <c r="A100" s="2" t="s">
        <v>817</v>
      </c>
      <c r="B100" s="2" t="s">
        <v>818</v>
      </c>
      <c r="C100" s="7" t="s">
        <v>779</v>
      </c>
      <c r="D100" s="2">
        <v>2019</v>
      </c>
      <c r="E100" s="2" t="s">
        <v>819</v>
      </c>
      <c r="F100" s="2" t="s">
        <v>751</v>
      </c>
      <c r="G100" s="2" t="s">
        <v>27</v>
      </c>
      <c r="H100" s="2" t="s">
        <v>184</v>
      </c>
      <c r="I100" s="2" t="s">
        <v>93</v>
      </c>
      <c r="J100" s="2" t="s">
        <v>110</v>
      </c>
      <c r="K100" s="2" t="s">
        <v>111</v>
      </c>
      <c r="L100" s="2" t="s">
        <v>820</v>
      </c>
      <c r="M100" s="2" t="s">
        <v>96</v>
      </c>
      <c r="N100" s="2" t="s">
        <v>821</v>
      </c>
      <c r="O100" s="2" t="s">
        <v>35</v>
      </c>
      <c r="P100" s="2" t="s">
        <v>36</v>
      </c>
      <c r="Q100" s="2" t="s">
        <v>822</v>
      </c>
      <c r="R100" s="2" t="s">
        <v>822</v>
      </c>
      <c r="S100" s="2" t="s">
        <v>823</v>
      </c>
      <c r="T100" s="2" t="s">
        <v>440</v>
      </c>
      <c r="U100" s="2" t="s">
        <v>398</v>
      </c>
      <c r="V100" s="2" t="s">
        <v>41</v>
      </c>
    </row>
    <row r="101" spans="1:22" ht="85" x14ac:dyDescent="0.2">
      <c r="A101" s="2" t="s">
        <v>824</v>
      </c>
      <c r="B101" s="2" t="s">
        <v>825</v>
      </c>
      <c r="C101" s="4" t="s">
        <v>779</v>
      </c>
      <c r="D101" s="2">
        <v>2018</v>
      </c>
      <c r="E101" s="2" t="s">
        <v>826</v>
      </c>
      <c r="F101" s="2" t="s">
        <v>751</v>
      </c>
      <c r="G101" s="2" t="s">
        <v>27</v>
      </c>
      <c r="H101" s="2" t="s">
        <v>58</v>
      </c>
      <c r="I101" s="2" t="s">
        <v>93</v>
      </c>
      <c r="J101" s="2" t="s">
        <v>765</v>
      </c>
      <c r="K101" s="2" t="s">
        <v>827</v>
      </c>
      <c r="L101" s="2" t="s">
        <v>773</v>
      </c>
      <c r="M101" s="2" t="s">
        <v>96</v>
      </c>
      <c r="N101" s="2" t="s">
        <v>828</v>
      </c>
      <c r="O101" s="2" t="s">
        <v>35</v>
      </c>
      <c r="P101" s="2" t="s">
        <v>36</v>
      </c>
      <c r="Q101" s="2" t="s">
        <v>829</v>
      </c>
      <c r="R101" s="2" t="s">
        <v>830</v>
      </c>
      <c r="S101" s="2" t="s">
        <v>831</v>
      </c>
      <c r="T101" s="2" t="s">
        <v>53</v>
      </c>
      <c r="U101" s="2" t="s">
        <v>107</v>
      </c>
      <c r="V101" s="2" t="s">
        <v>41</v>
      </c>
    </row>
    <row r="102" spans="1:22" ht="85" x14ac:dyDescent="0.2">
      <c r="A102" s="2" t="s">
        <v>832</v>
      </c>
      <c r="B102" s="2" t="s">
        <v>833</v>
      </c>
      <c r="C102" s="7" t="s">
        <v>779</v>
      </c>
      <c r="D102" s="2">
        <v>2020</v>
      </c>
      <c r="E102" s="2" t="s">
        <v>834</v>
      </c>
      <c r="F102" s="2" t="s">
        <v>751</v>
      </c>
      <c r="G102" s="2" t="s">
        <v>27</v>
      </c>
      <c r="H102" s="2" t="s">
        <v>835</v>
      </c>
      <c r="I102" s="2" t="s">
        <v>78</v>
      </c>
      <c r="J102" s="2" t="s">
        <v>765</v>
      </c>
      <c r="K102" s="2" t="s">
        <v>766</v>
      </c>
      <c r="L102" s="2" t="s">
        <v>836</v>
      </c>
      <c r="M102" s="2" t="s">
        <v>96</v>
      </c>
      <c r="N102" s="2" t="s">
        <v>837</v>
      </c>
      <c r="O102" s="2" t="s">
        <v>35</v>
      </c>
      <c r="P102" s="2" t="s">
        <v>36</v>
      </c>
      <c r="Q102" s="2" t="s">
        <v>838</v>
      </c>
      <c r="R102" s="2" t="s">
        <v>838</v>
      </c>
      <c r="S102" s="2" t="s">
        <v>839</v>
      </c>
      <c r="T102" s="2" t="s">
        <v>275</v>
      </c>
      <c r="U102" s="2" t="s">
        <v>179</v>
      </c>
      <c r="V102" s="2" t="s">
        <v>41</v>
      </c>
    </row>
    <row r="103" spans="1:22" ht="153" x14ac:dyDescent="0.2">
      <c r="A103" s="2" t="s">
        <v>840</v>
      </c>
      <c r="B103" s="2" t="s">
        <v>841</v>
      </c>
      <c r="C103" s="4" t="s">
        <v>842</v>
      </c>
      <c r="D103" s="2">
        <v>2022</v>
      </c>
      <c r="E103" s="2" t="s">
        <v>843</v>
      </c>
      <c r="F103" s="2" t="s">
        <v>751</v>
      </c>
      <c r="G103" s="2" t="s">
        <v>27</v>
      </c>
      <c r="H103" s="2" t="s">
        <v>844</v>
      </c>
      <c r="I103" s="2" t="s">
        <v>78</v>
      </c>
      <c r="J103" s="2" t="s">
        <v>231</v>
      </c>
      <c r="K103" s="2" t="s">
        <v>845</v>
      </c>
      <c r="L103" s="2" t="s">
        <v>846</v>
      </c>
      <c r="M103" s="2" t="s">
        <v>96</v>
      </c>
      <c r="N103" s="2" t="s">
        <v>847</v>
      </c>
      <c r="O103" s="2" t="s">
        <v>35</v>
      </c>
      <c r="P103" s="2" t="s">
        <v>36</v>
      </c>
      <c r="Q103" s="2" t="s">
        <v>848</v>
      </c>
      <c r="R103" s="2" t="s">
        <v>849</v>
      </c>
      <c r="S103" s="2" t="s">
        <v>850</v>
      </c>
      <c r="T103" s="2" t="s">
        <v>53</v>
      </c>
      <c r="U103" s="2" t="s">
        <v>53</v>
      </c>
      <c r="V103" s="2" t="s">
        <v>671</v>
      </c>
    </row>
    <row r="104" spans="1:22" ht="136" x14ac:dyDescent="0.2">
      <c r="A104" s="2" t="s">
        <v>851</v>
      </c>
      <c r="B104" s="2" t="s">
        <v>852</v>
      </c>
      <c r="C104" s="7" t="s">
        <v>842</v>
      </c>
      <c r="D104" s="2">
        <v>2017</v>
      </c>
      <c r="E104" s="2" t="s">
        <v>819</v>
      </c>
      <c r="F104" s="2" t="s">
        <v>751</v>
      </c>
      <c r="G104" s="2" t="s">
        <v>27</v>
      </c>
      <c r="H104" s="2" t="s">
        <v>58</v>
      </c>
      <c r="I104" s="2" t="s">
        <v>853</v>
      </c>
      <c r="J104" s="2" t="s">
        <v>30</v>
      </c>
      <c r="K104" s="2" t="s">
        <v>31</v>
      </c>
      <c r="L104" s="2" t="s">
        <v>854</v>
      </c>
      <c r="M104" s="2" t="s">
        <v>96</v>
      </c>
      <c r="N104" s="2" t="s">
        <v>855</v>
      </c>
      <c r="O104" s="2" t="s">
        <v>35</v>
      </c>
      <c r="P104" s="2" t="s">
        <v>36</v>
      </c>
      <c r="Q104" s="2" t="s">
        <v>856</v>
      </c>
      <c r="R104" s="2" t="s">
        <v>857</v>
      </c>
      <c r="S104" s="2" t="s">
        <v>858</v>
      </c>
      <c r="T104" s="2" t="s">
        <v>53</v>
      </c>
      <c r="U104" s="2" t="s">
        <v>55</v>
      </c>
      <c r="V104" s="2" t="s">
        <v>41</v>
      </c>
    </row>
    <row r="105" spans="1:22" ht="34" x14ac:dyDescent="0.2">
      <c r="A105" s="2" t="s">
        <v>859</v>
      </c>
      <c r="B105" s="2" t="s">
        <v>860</v>
      </c>
      <c r="C105" s="2" t="s">
        <v>861</v>
      </c>
      <c r="D105" s="2">
        <v>2017</v>
      </c>
      <c r="E105" s="2" t="s">
        <v>862</v>
      </c>
      <c r="F105" s="2" t="s">
        <v>751</v>
      </c>
      <c r="G105" s="2" t="s">
        <v>27</v>
      </c>
      <c r="H105" s="2" t="s">
        <v>28</v>
      </c>
      <c r="I105" s="2" t="s">
        <v>29</v>
      </c>
      <c r="J105" s="2" t="s">
        <v>53</v>
      </c>
      <c r="K105" s="2" t="s">
        <v>53</v>
      </c>
      <c r="L105" s="2" t="s">
        <v>863</v>
      </c>
      <c r="M105" s="2" t="s">
        <v>33</v>
      </c>
      <c r="N105" s="2" t="s">
        <v>864</v>
      </c>
      <c r="O105" s="2" t="s">
        <v>35</v>
      </c>
      <c r="P105" s="2" t="s">
        <v>36</v>
      </c>
      <c r="Q105" s="2" t="s">
        <v>53</v>
      </c>
      <c r="R105" s="2" t="s">
        <v>53</v>
      </c>
      <c r="S105" s="2" t="s">
        <v>53</v>
      </c>
      <c r="T105" s="2" t="s">
        <v>53</v>
      </c>
      <c r="U105" s="2" t="s">
        <v>304</v>
      </c>
      <c r="V105" s="2" t="s">
        <v>41</v>
      </c>
    </row>
    <row r="106" spans="1:22" ht="51" x14ac:dyDescent="0.2">
      <c r="A106" s="2" t="s">
        <v>865</v>
      </c>
      <c r="B106" s="2" t="s">
        <v>866</v>
      </c>
      <c r="C106" s="2" t="s">
        <v>53</v>
      </c>
      <c r="D106" s="2">
        <v>2009</v>
      </c>
      <c r="E106" s="2" t="s">
        <v>721</v>
      </c>
      <c r="F106" s="2" t="s">
        <v>751</v>
      </c>
      <c r="G106" s="2" t="s">
        <v>27</v>
      </c>
      <c r="H106" s="2" t="s">
        <v>28</v>
      </c>
      <c r="I106" s="2" t="s">
        <v>29</v>
      </c>
      <c r="J106" s="2" t="s">
        <v>53</v>
      </c>
      <c r="K106" s="2" t="s">
        <v>53</v>
      </c>
      <c r="L106" s="2" t="s">
        <v>867</v>
      </c>
      <c r="M106" s="2" t="s">
        <v>33</v>
      </c>
      <c r="N106" s="2" t="s">
        <v>868</v>
      </c>
      <c r="O106" s="2" t="s">
        <v>35</v>
      </c>
      <c r="P106" s="2" t="s">
        <v>36</v>
      </c>
      <c r="Q106" s="2" t="s">
        <v>869</v>
      </c>
      <c r="R106" s="2" t="s">
        <v>869</v>
      </c>
      <c r="S106" s="2" t="s">
        <v>870</v>
      </c>
      <c r="T106" s="2" t="s">
        <v>53</v>
      </c>
      <c r="U106" s="2" t="s">
        <v>72</v>
      </c>
      <c r="V106" s="2" t="s">
        <v>41</v>
      </c>
    </row>
    <row r="107" spans="1:22" ht="51" x14ac:dyDescent="0.2">
      <c r="A107" s="2" t="s">
        <v>871</v>
      </c>
      <c r="B107" s="2" t="s">
        <v>872</v>
      </c>
      <c r="C107" s="7" t="s">
        <v>779</v>
      </c>
      <c r="D107" s="2">
        <v>2020</v>
      </c>
      <c r="E107" s="2" t="s">
        <v>780</v>
      </c>
      <c r="F107" s="2" t="s">
        <v>751</v>
      </c>
      <c r="G107" s="2" t="s">
        <v>27</v>
      </c>
      <c r="H107" s="2" t="s">
        <v>58</v>
      </c>
      <c r="I107" s="2" t="s">
        <v>29</v>
      </c>
      <c r="J107" s="2" t="s">
        <v>332</v>
      </c>
      <c r="K107" s="2" t="s">
        <v>873</v>
      </c>
      <c r="L107" s="2" t="s">
        <v>53</v>
      </c>
      <c r="M107" s="2" t="s">
        <v>791</v>
      </c>
      <c r="N107" s="2" t="s">
        <v>874</v>
      </c>
      <c r="O107" s="2" t="s">
        <v>35</v>
      </c>
      <c r="P107" s="2" t="s">
        <v>36</v>
      </c>
      <c r="Q107" s="2" t="s">
        <v>875</v>
      </c>
      <c r="R107" s="2" t="s">
        <v>875</v>
      </c>
      <c r="S107" s="2" t="s">
        <v>876</v>
      </c>
      <c r="T107" s="2" t="s">
        <v>53</v>
      </c>
      <c r="U107" s="2" t="s">
        <v>227</v>
      </c>
      <c r="V107" s="2" t="s">
        <v>41</v>
      </c>
    </row>
    <row r="108" spans="1:22" ht="85" x14ac:dyDescent="0.2">
      <c r="A108" s="2" t="s">
        <v>877</v>
      </c>
      <c r="B108" s="2" t="s">
        <v>878</v>
      </c>
      <c r="C108" s="4" t="s">
        <v>779</v>
      </c>
      <c r="D108" s="2">
        <v>2021</v>
      </c>
      <c r="E108" s="2" t="s">
        <v>879</v>
      </c>
      <c r="F108" s="2" t="s">
        <v>751</v>
      </c>
      <c r="G108" s="2" t="s">
        <v>27</v>
      </c>
      <c r="H108" s="2" t="s">
        <v>58</v>
      </c>
      <c r="I108" s="2" t="s">
        <v>29</v>
      </c>
      <c r="J108" s="2" t="s">
        <v>765</v>
      </c>
      <c r="K108" s="2" t="s">
        <v>766</v>
      </c>
      <c r="L108" s="2" t="s">
        <v>813</v>
      </c>
      <c r="M108" s="2" t="s">
        <v>96</v>
      </c>
      <c r="N108" s="2" t="s">
        <v>880</v>
      </c>
      <c r="O108" s="2" t="s">
        <v>35</v>
      </c>
      <c r="P108" s="2" t="s">
        <v>36</v>
      </c>
      <c r="Q108" s="2" t="s">
        <v>768</v>
      </c>
      <c r="R108" s="2" t="s">
        <v>881</v>
      </c>
      <c r="S108" s="2" t="s">
        <v>882</v>
      </c>
      <c r="T108" s="2" t="s">
        <v>440</v>
      </c>
      <c r="U108" s="2" t="s">
        <v>53</v>
      </c>
      <c r="V108" s="2" t="s">
        <v>41</v>
      </c>
    </row>
    <row r="109" spans="1:22" ht="68" x14ac:dyDescent="0.2">
      <c r="A109" s="2" t="s">
        <v>883</v>
      </c>
      <c r="B109" s="2" t="s">
        <v>884</v>
      </c>
      <c r="C109" s="7" t="s">
        <v>779</v>
      </c>
      <c r="D109" s="2">
        <v>2019</v>
      </c>
      <c r="E109" s="2" t="s">
        <v>885</v>
      </c>
      <c r="F109" s="2" t="s">
        <v>751</v>
      </c>
      <c r="G109" s="2" t="s">
        <v>27</v>
      </c>
      <c r="H109" s="2" t="s">
        <v>58</v>
      </c>
      <c r="I109" s="2" t="s">
        <v>93</v>
      </c>
      <c r="J109" s="2" t="s">
        <v>765</v>
      </c>
      <c r="K109" s="2" t="s">
        <v>766</v>
      </c>
      <c r="L109" s="2" t="s">
        <v>813</v>
      </c>
      <c r="M109" s="2" t="s">
        <v>96</v>
      </c>
      <c r="N109" s="2" t="s">
        <v>886</v>
      </c>
      <c r="O109" s="2" t="s">
        <v>35</v>
      </c>
      <c r="P109" s="2" t="s">
        <v>36</v>
      </c>
      <c r="Q109" s="2" t="s">
        <v>838</v>
      </c>
      <c r="R109" s="2" t="s">
        <v>887</v>
      </c>
      <c r="S109" s="2" t="s">
        <v>53</v>
      </c>
      <c r="T109" s="2" t="s">
        <v>53</v>
      </c>
      <c r="U109" s="2" t="s">
        <v>327</v>
      </c>
      <c r="V109" s="2" t="s">
        <v>41</v>
      </c>
    </row>
    <row r="110" spans="1:22" ht="85" x14ac:dyDescent="0.2">
      <c r="A110" s="2" t="s">
        <v>888</v>
      </c>
      <c r="B110" s="2" t="s">
        <v>889</v>
      </c>
      <c r="C110" s="7" t="s">
        <v>779</v>
      </c>
      <c r="D110" s="2">
        <v>2020</v>
      </c>
      <c r="E110" s="2" t="s">
        <v>463</v>
      </c>
      <c r="F110" s="2" t="s">
        <v>751</v>
      </c>
      <c r="G110" s="2" t="s">
        <v>27</v>
      </c>
      <c r="H110" s="2" t="s">
        <v>58</v>
      </c>
      <c r="I110" s="2" t="s">
        <v>93</v>
      </c>
      <c r="J110" s="2" t="s">
        <v>765</v>
      </c>
      <c r="K110" s="2" t="s">
        <v>766</v>
      </c>
      <c r="L110" s="2" t="s">
        <v>773</v>
      </c>
      <c r="M110" s="2" t="s">
        <v>96</v>
      </c>
      <c r="N110" s="2" t="s">
        <v>890</v>
      </c>
      <c r="O110" s="2" t="s">
        <v>35</v>
      </c>
      <c r="P110" s="2" t="s">
        <v>36</v>
      </c>
      <c r="Q110" s="2" t="s">
        <v>891</v>
      </c>
      <c r="R110" s="2" t="s">
        <v>892</v>
      </c>
      <c r="S110" s="2" t="s">
        <v>893</v>
      </c>
      <c r="T110" s="2" t="s">
        <v>440</v>
      </c>
      <c r="U110" s="2" t="s">
        <v>327</v>
      </c>
      <c r="V110" s="2" t="s">
        <v>41</v>
      </c>
    </row>
    <row r="111" spans="1:22" ht="221" x14ac:dyDescent="0.2">
      <c r="A111" s="2" t="s">
        <v>894</v>
      </c>
      <c r="B111" s="2" t="s">
        <v>895</v>
      </c>
      <c r="C111" s="2" t="s">
        <v>53</v>
      </c>
      <c r="D111" s="2">
        <v>2022</v>
      </c>
      <c r="E111" s="2" t="s">
        <v>896</v>
      </c>
      <c r="F111" s="2" t="s">
        <v>897</v>
      </c>
      <c r="G111" s="2" t="s">
        <v>27</v>
      </c>
      <c r="H111" s="2" t="s">
        <v>28</v>
      </c>
      <c r="I111" s="2" t="s">
        <v>29</v>
      </c>
      <c r="J111" s="2" t="s">
        <v>332</v>
      </c>
      <c r="K111" s="2" t="s">
        <v>898</v>
      </c>
      <c r="L111" s="2" t="s">
        <v>899</v>
      </c>
      <c r="M111" s="2" t="s">
        <v>900</v>
      </c>
      <c r="N111" s="2" t="s">
        <v>901</v>
      </c>
      <c r="O111" s="2" t="s">
        <v>35</v>
      </c>
      <c r="P111" s="2" t="s">
        <v>36</v>
      </c>
      <c r="Q111" s="2" t="s">
        <v>902</v>
      </c>
      <c r="R111" s="2" t="s">
        <v>902</v>
      </c>
      <c r="S111" s="2" t="s">
        <v>903</v>
      </c>
      <c r="T111" s="2" t="s">
        <v>53</v>
      </c>
      <c r="U111" s="2" t="s">
        <v>904</v>
      </c>
      <c r="V111" s="2" t="s">
        <v>41</v>
      </c>
    </row>
    <row r="112" spans="1:22" ht="68" x14ac:dyDescent="0.2">
      <c r="A112" s="2" t="s">
        <v>905</v>
      </c>
      <c r="B112" s="2" t="s">
        <v>906</v>
      </c>
      <c r="C112" s="2" t="s">
        <v>907</v>
      </c>
      <c r="D112" s="2">
        <v>2022</v>
      </c>
      <c r="E112" s="2" t="s">
        <v>146</v>
      </c>
      <c r="F112" s="2" t="s">
        <v>897</v>
      </c>
      <c r="G112" s="2" t="s">
        <v>27</v>
      </c>
      <c r="H112" s="2" t="s">
        <v>28</v>
      </c>
      <c r="I112" s="2" t="s">
        <v>29</v>
      </c>
      <c r="J112" s="2" t="s">
        <v>67</v>
      </c>
      <c r="K112" s="2" t="s">
        <v>908</v>
      </c>
      <c r="L112" s="2" t="s">
        <v>909</v>
      </c>
      <c r="M112" s="2" t="s">
        <v>51</v>
      </c>
      <c r="N112" s="2" t="s">
        <v>910</v>
      </c>
      <c r="O112" s="2" t="s">
        <v>35</v>
      </c>
      <c r="P112" s="2" t="s">
        <v>36</v>
      </c>
      <c r="Q112" s="2" t="s">
        <v>911</v>
      </c>
      <c r="R112" s="2" t="s">
        <v>911</v>
      </c>
      <c r="S112" s="2" t="s">
        <v>912</v>
      </c>
      <c r="T112" s="2" t="s">
        <v>53</v>
      </c>
      <c r="U112" s="2" t="s">
        <v>337</v>
      </c>
      <c r="V112" s="2" t="s">
        <v>41</v>
      </c>
    </row>
    <row r="113" spans="1:22" ht="68" x14ac:dyDescent="0.2">
      <c r="A113" s="2" t="s">
        <v>913</v>
      </c>
      <c r="B113" s="2" t="s">
        <v>914</v>
      </c>
      <c r="C113" s="2" t="s">
        <v>915</v>
      </c>
      <c r="D113" s="2">
        <v>2020</v>
      </c>
      <c r="E113" s="2" t="s">
        <v>916</v>
      </c>
      <c r="F113" s="2" t="s">
        <v>917</v>
      </c>
      <c r="G113" s="2" t="s">
        <v>27</v>
      </c>
      <c r="H113" s="2" t="s">
        <v>918</v>
      </c>
      <c r="I113" s="2" t="s">
        <v>78</v>
      </c>
      <c r="J113" s="2" t="s">
        <v>231</v>
      </c>
      <c r="K113" s="2" t="s">
        <v>919</v>
      </c>
      <c r="L113" s="2" t="s">
        <v>920</v>
      </c>
      <c r="M113" s="2" t="s">
        <v>344</v>
      </c>
      <c r="N113" s="2" t="s">
        <v>921</v>
      </c>
      <c r="O113" s="2" t="s">
        <v>35</v>
      </c>
      <c r="P113" s="2" t="s">
        <v>36</v>
      </c>
      <c r="Q113" s="2" t="s">
        <v>53</v>
      </c>
      <c r="R113" s="2" t="s">
        <v>53</v>
      </c>
      <c r="S113" s="2" t="s">
        <v>53</v>
      </c>
      <c r="T113" s="2" t="s">
        <v>53</v>
      </c>
      <c r="U113" s="2" t="s">
        <v>922</v>
      </c>
      <c r="V113" s="2" t="s">
        <v>41</v>
      </c>
    </row>
    <row r="114" spans="1:22" ht="187" x14ac:dyDescent="0.2">
      <c r="A114" s="2" t="s">
        <v>923</v>
      </c>
      <c r="B114" s="2" t="s">
        <v>924</v>
      </c>
      <c r="C114" s="2" t="s">
        <v>925</v>
      </c>
      <c r="D114" s="2">
        <v>2021</v>
      </c>
      <c r="E114" s="2" t="s">
        <v>926</v>
      </c>
      <c r="F114" s="2" t="s">
        <v>917</v>
      </c>
      <c r="G114" s="2" t="s">
        <v>27</v>
      </c>
      <c r="H114" s="2" t="s">
        <v>28</v>
      </c>
      <c r="I114" s="2" t="s">
        <v>29</v>
      </c>
      <c r="J114" s="2" t="s">
        <v>48</v>
      </c>
      <c r="K114" s="2" t="s">
        <v>49</v>
      </c>
      <c r="L114" s="2" t="s">
        <v>927</v>
      </c>
      <c r="N114" s="2" t="s">
        <v>53</v>
      </c>
      <c r="O114" s="2" t="s">
        <v>35</v>
      </c>
      <c r="P114" s="2" t="s">
        <v>36</v>
      </c>
      <c r="Q114" s="2" t="s">
        <v>928</v>
      </c>
      <c r="R114" s="2" t="s">
        <v>928</v>
      </c>
      <c r="S114" s="2" t="s">
        <v>929</v>
      </c>
      <c r="T114" s="2" t="s">
        <v>53</v>
      </c>
      <c r="U114" s="2" t="s">
        <v>904</v>
      </c>
      <c r="V114" s="2" t="s">
        <v>41</v>
      </c>
    </row>
    <row r="115" spans="1:22" ht="119" x14ac:dyDescent="0.2">
      <c r="A115" s="2" t="s">
        <v>930</v>
      </c>
      <c r="B115" s="2" t="s">
        <v>931</v>
      </c>
      <c r="C115" s="7" t="s">
        <v>932</v>
      </c>
      <c r="D115" s="2">
        <v>2020</v>
      </c>
      <c r="E115" s="2" t="s">
        <v>162</v>
      </c>
      <c r="F115" s="2" t="s">
        <v>917</v>
      </c>
      <c r="G115" s="2" t="s">
        <v>27</v>
      </c>
      <c r="H115" s="2" t="s">
        <v>28</v>
      </c>
      <c r="I115" s="2" t="s">
        <v>29</v>
      </c>
      <c r="J115" s="2" t="s">
        <v>231</v>
      </c>
      <c r="K115" s="2" t="s">
        <v>933</v>
      </c>
      <c r="L115" s="2" t="s">
        <v>934</v>
      </c>
      <c r="M115" s="2" t="s">
        <v>33</v>
      </c>
      <c r="N115" s="2" t="s">
        <v>935</v>
      </c>
      <c r="O115" s="2" t="s">
        <v>35</v>
      </c>
      <c r="P115" s="2" t="s">
        <v>36</v>
      </c>
      <c r="Q115" s="2" t="s">
        <v>936</v>
      </c>
      <c r="R115" s="2" t="s">
        <v>936</v>
      </c>
      <c r="S115" s="2" t="s">
        <v>937</v>
      </c>
      <c r="T115" s="2" t="s">
        <v>53</v>
      </c>
      <c r="U115" s="2" t="s">
        <v>938</v>
      </c>
      <c r="V115" s="2" t="s">
        <v>41</v>
      </c>
    </row>
    <row r="116" spans="1:22" ht="119" x14ac:dyDescent="0.2">
      <c r="A116" s="2" t="s">
        <v>939</v>
      </c>
      <c r="B116" s="2" t="s">
        <v>940</v>
      </c>
      <c r="C116" s="7" t="s">
        <v>932</v>
      </c>
      <c r="D116" s="2">
        <v>2020</v>
      </c>
      <c r="E116" s="2" t="s">
        <v>789</v>
      </c>
      <c r="F116" s="2" t="s">
        <v>917</v>
      </c>
      <c r="G116" s="2" t="s">
        <v>27</v>
      </c>
      <c r="H116" s="2" t="s">
        <v>28</v>
      </c>
      <c r="I116" s="2" t="s">
        <v>29</v>
      </c>
      <c r="J116" s="2" t="s">
        <v>231</v>
      </c>
      <c r="K116" s="2" t="s">
        <v>933</v>
      </c>
      <c r="L116" s="2" t="s">
        <v>941</v>
      </c>
      <c r="M116" s="2" t="s">
        <v>33</v>
      </c>
      <c r="N116" s="2" t="s">
        <v>942</v>
      </c>
      <c r="O116" s="2" t="s">
        <v>35</v>
      </c>
      <c r="P116" s="2" t="s">
        <v>36</v>
      </c>
      <c r="Q116" s="2" t="s">
        <v>936</v>
      </c>
      <c r="R116" s="2" t="s">
        <v>936</v>
      </c>
      <c r="S116" s="2" t="s">
        <v>943</v>
      </c>
      <c r="T116" s="2" t="s">
        <v>53</v>
      </c>
      <c r="U116" s="2" t="s">
        <v>256</v>
      </c>
      <c r="V116" s="2" t="s">
        <v>41</v>
      </c>
    </row>
    <row r="117" spans="1:22" ht="119" x14ac:dyDescent="0.2">
      <c r="A117" s="2" t="s">
        <v>944</v>
      </c>
      <c r="B117" s="2" t="s">
        <v>945</v>
      </c>
      <c r="C117" s="7" t="s">
        <v>932</v>
      </c>
      <c r="D117" s="2">
        <v>2019</v>
      </c>
      <c r="E117" s="2" t="s">
        <v>789</v>
      </c>
      <c r="F117" s="2" t="s">
        <v>917</v>
      </c>
      <c r="G117" s="2" t="s">
        <v>27</v>
      </c>
      <c r="H117" s="2" t="s">
        <v>28</v>
      </c>
      <c r="I117" s="2" t="s">
        <v>29</v>
      </c>
      <c r="J117" s="2" t="s">
        <v>231</v>
      </c>
      <c r="K117" s="2" t="s">
        <v>933</v>
      </c>
      <c r="L117" s="2" t="s">
        <v>946</v>
      </c>
      <c r="M117" s="2" t="s">
        <v>33</v>
      </c>
      <c r="N117" s="2" t="s">
        <v>947</v>
      </c>
      <c r="O117" s="2" t="s">
        <v>35</v>
      </c>
      <c r="P117" s="2" t="s">
        <v>36</v>
      </c>
      <c r="Q117" s="2" t="s">
        <v>948</v>
      </c>
      <c r="R117" s="2" t="s">
        <v>948</v>
      </c>
      <c r="S117" s="2" t="s">
        <v>949</v>
      </c>
      <c r="T117" s="2" t="s">
        <v>53</v>
      </c>
      <c r="U117" s="2" t="s">
        <v>337</v>
      </c>
      <c r="V117" s="2" t="s">
        <v>41</v>
      </c>
    </row>
    <row r="118" spans="1:22" ht="119" x14ac:dyDescent="0.2">
      <c r="A118" s="2" t="s">
        <v>950</v>
      </c>
      <c r="B118" s="2" t="s">
        <v>951</v>
      </c>
      <c r="C118" s="2" t="s">
        <v>952</v>
      </c>
      <c r="D118" s="2">
        <v>2023</v>
      </c>
      <c r="E118" s="2" t="s">
        <v>953</v>
      </c>
      <c r="F118" s="2" t="s">
        <v>917</v>
      </c>
      <c r="G118" s="2" t="s">
        <v>27</v>
      </c>
      <c r="H118" s="2" t="s">
        <v>58</v>
      </c>
      <c r="I118" s="2" t="s">
        <v>29</v>
      </c>
      <c r="J118" s="2" t="s">
        <v>30</v>
      </c>
      <c r="K118" s="2" t="s">
        <v>954</v>
      </c>
      <c r="L118" s="2" t="s">
        <v>955</v>
      </c>
      <c r="M118" s="2" t="s">
        <v>956</v>
      </c>
      <c r="N118" s="2" t="s">
        <v>957</v>
      </c>
      <c r="O118" s="2" t="s">
        <v>35</v>
      </c>
      <c r="P118" s="2" t="s">
        <v>36</v>
      </c>
      <c r="Q118" s="2" t="s">
        <v>958</v>
      </c>
      <c r="R118" s="2" t="s">
        <v>958</v>
      </c>
      <c r="S118" s="2" t="s">
        <v>959</v>
      </c>
      <c r="T118" s="2" t="s">
        <v>39</v>
      </c>
      <c r="U118" s="2" t="s">
        <v>960</v>
      </c>
      <c r="V118" s="2" t="s">
        <v>41</v>
      </c>
    </row>
    <row r="119" spans="1:22" ht="102" x14ac:dyDescent="0.2">
      <c r="A119" s="2" t="s">
        <v>961</v>
      </c>
      <c r="B119" s="2" t="s">
        <v>962</v>
      </c>
      <c r="C119" s="2" t="s">
        <v>963</v>
      </c>
      <c r="D119" s="2">
        <v>2021</v>
      </c>
      <c r="E119" s="2" t="s">
        <v>964</v>
      </c>
      <c r="F119" s="2" t="s">
        <v>965</v>
      </c>
      <c r="G119" s="2" t="s">
        <v>27</v>
      </c>
      <c r="H119" s="2" t="s">
        <v>966</v>
      </c>
      <c r="I119" s="2" t="s">
        <v>29</v>
      </c>
      <c r="J119" s="2" t="s">
        <v>67</v>
      </c>
      <c r="K119" s="2" t="s">
        <v>967</v>
      </c>
      <c r="L119" s="2" t="s">
        <v>53</v>
      </c>
      <c r="N119" s="2" t="s">
        <v>968</v>
      </c>
      <c r="O119" s="2" t="s">
        <v>35</v>
      </c>
      <c r="P119" s="2" t="s">
        <v>36</v>
      </c>
      <c r="Q119" s="2" t="s">
        <v>53</v>
      </c>
      <c r="R119" s="2" t="s">
        <v>53</v>
      </c>
      <c r="S119" s="2" t="s">
        <v>969</v>
      </c>
      <c r="T119" s="2" t="s">
        <v>53</v>
      </c>
      <c r="U119" s="2" t="s">
        <v>40</v>
      </c>
      <c r="V119" s="2" t="s">
        <v>41</v>
      </c>
    </row>
    <row r="120" spans="1:22" ht="102" x14ac:dyDescent="0.2">
      <c r="A120" s="2" t="s">
        <v>970</v>
      </c>
      <c r="B120" s="2" t="s">
        <v>971</v>
      </c>
      <c r="C120" s="2" t="s">
        <v>972</v>
      </c>
      <c r="D120" s="2">
        <v>2022</v>
      </c>
      <c r="E120" s="2" t="s">
        <v>251</v>
      </c>
      <c r="F120" s="2" t="s">
        <v>973</v>
      </c>
      <c r="G120" s="2" t="s">
        <v>27</v>
      </c>
      <c r="H120" s="2" t="s">
        <v>130</v>
      </c>
      <c r="I120" s="2" t="s">
        <v>29</v>
      </c>
      <c r="J120" s="2" t="s">
        <v>67</v>
      </c>
      <c r="K120" s="2" t="s">
        <v>967</v>
      </c>
      <c r="L120" s="2" t="s">
        <v>974</v>
      </c>
      <c r="M120" s="2" t="s">
        <v>51</v>
      </c>
      <c r="N120" s="2" t="s">
        <v>975</v>
      </c>
      <c r="O120" s="2" t="s">
        <v>35</v>
      </c>
      <c r="P120" s="2" t="s">
        <v>36</v>
      </c>
      <c r="Q120" s="2" t="s">
        <v>53</v>
      </c>
      <c r="R120" s="2" t="s">
        <v>53</v>
      </c>
      <c r="S120" s="2" t="s">
        <v>976</v>
      </c>
      <c r="T120" s="2" t="s">
        <v>440</v>
      </c>
      <c r="U120" s="2" t="s">
        <v>179</v>
      </c>
      <c r="V120" s="2" t="s">
        <v>41</v>
      </c>
    </row>
    <row r="121" spans="1:22" ht="102" x14ac:dyDescent="0.2">
      <c r="A121" s="2" t="s">
        <v>977</v>
      </c>
      <c r="B121" s="2" t="s">
        <v>971</v>
      </c>
      <c r="C121" s="2" t="s">
        <v>972</v>
      </c>
      <c r="D121" s="2">
        <v>2022</v>
      </c>
      <c r="E121" s="2" t="s">
        <v>76</v>
      </c>
      <c r="F121" s="2" t="s">
        <v>973</v>
      </c>
      <c r="G121" s="2" t="s">
        <v>27</v>
      </c>
      <c r="H121" s="2" t="s">
        <v>130</v>
      </c>
      <c r="I121" s="2" t="s">
        <v>29</v>
      </c>
      <c r="J121" s="2" t="s">
        <v>67</v>
      </c>
      <c r="K121" s="2" t="s">
        <v>967</v>
      </c>
      <c r="L121" s="2" t="s">
        <v>978</v>
      </c>
      <c r="M121" s="2" t="s">
        <v>51</v>
      </c>
      <c r="N121" s="2" t="s">
        <v>975</v>
      </c>
      <c r="O121" s="2" t="s">
        <v>35</v>
      </c>
      <c r="P121" s="2" t="s">
        <v>36</v>
      </c>
      <c r="Q121" s="2" t="s">
        <v>53</v>
      </c>
      <c r="R121" s="2" t="s">
        <v>53</v>
      </c>
      <c r="S121" s="2" t="s">
        <v>979</v>
      </c>
      <c r="T121" s="2" t="s">
        <v>53</v>
      </c>
      <c r="U121" s="2" t="s">
        <v>337</v>
      </c>
      <c r="V121" s="2" t="s">
        <v>41</v>
      </c>
    </row>
    <row r="122" spans="1:22" ht="102" x14ac:dyDescent="0.2">
      <c r="A122" s="2" t="s">
        <v>980</v>
      </c>
      <c r="B122" s="2" t="s">
        <v>971</v>
      </c>
      <c r="C122" s="2" t="s">
        <v>981</v>
      </c>
      <c r="D122" s="2">
        <v>2021</v>
      </c>
      <c r="E122" s="2" t="s">
        <v>982</v>
      </c>
      <c r="F122" s="2" t="s">
        <v>973</v>
      </c>
      <c r="G122" s="2" t="s">
        <v>27</v>
      </c>
      <c r="H122" s="2" t="s">
        <v>130</v>
      </c>
      <c r="I122" s="2" t="s">
        <v>29</v>
      </c>
      <c r="J122" s="2" t="s">
        <v>67</v>
      </c>
      <c r="K122" s="2" t="s">
        <v>967</v>
      </c>
      <c r="L122" s="2" t="s">
        <v>978</v>
      </c>
      <c r="M122" s="2" t="s">
        <v>51</v>
      </c>
      <c r="N122" s="2" t="s">
        <v>975</v>
      </c>
      <c r="O122" s="2" t="s">
        <v>35</v>
      </c>
      <c r="P122" s="2" t="s">
        <v>36</v>
      </c>
      <c r="Q122" s="2" t="s">
        <v>53</v>
      </c>
      <c r="R122" s="2" t="s">
        <v>53</v>
      </c>
      <c r="S122" s="2" t="s">
        <v>983</v>
      </c>
      <c r="T122" s="2" t="s">
        <v>39</v>
      </c>
      <c r="U122" s="2" t="s">
        <v>304</v>
      </c>
      <c r="V122" s="2" t="s">
        <v>41</v>
      </c>
    </row>
    <row r="123" spans="1:22" ht="102" x14ac:dyDescent="0.2">
      <c r="A123" s="2" t="s">
        <v>984</v>
      </c>
      <c r="B123" s="2" t="s">
        <v>985</v>
      </c>
      <c r="C123" s="2" t="s">
        <v>972</v>
      </c>
      <c r="D123" s="2">
        <v>2021</v>
      </c>
      <c r="E123" s="2" t="s">
        <v>986</v>
      </c>
      <c r="F123" s="2" t="s">
        <v>973</v>
      </c>
      <c r="G123" s="2" t="s">
        <v>27</v>
      </c>
      <c r="H123" s="2" t="s">
        <v>130</v>
      </c>
      <c r="I123" s="2" t="s">
        <v>29</v>
      </c>
      <c r="J123" s="2" t="s">
        <v>67</v>
      </c>
      <c r="K123" s="2" t="s">
        <v>967</v>
      </c>
      <c r="L123" s="2" t="s">
        <v>987</v>
      </c>
      <c r="M123" s="2" t="s">
        <v>51</v>
      </c>
      <c r="N123" s="2" t="s">
        <v>975</v>
      </c>
      <c r="O123" s="2" t="s">
        <v>35</v>
      </c>
      <c r="P123" s="2" t="s">
        <v>36</v>
      </c>
      <c r="Q123" s="2" t="s">
        <v>53</v>
      </c>
      <c r="R123" s="2" t="s">
        <v>53</v>
      </c>
      <c r="S123" s="2" t="s">
        <v>988</v>
      </c>
      <c r="T123" s="2" t="s">
        <v>39</v>
      </c>
      <c r="U123" s="2" t="s">
        <v>989</v>
      </c>
      <c r="V123" s="2" t="s">
        <v>41</v>
      </c>
    </row>
    <row r="124" spans="1:22" ht="153" x14ac:dyDescent="0.2">
      <c r="A124" s="2" t="s">
        <v>990</v>
      </c>
      <c r="B124" s="2" t="s">
        <v>991</v>
      </c>
      <c r="C124" s="2" t="s">
        <v>992</v>
      </c>
      <c r="D124" s="2">
        <v>2022</v>
      </c>
      <c r="E124" s="2" t="s">
        <v>993</v>
      </c>
      <c r="F124" s="2" t="s">
        <v>973</v>
      </c>
      <c r="G124" s="2" t="s">
        <v>27</v>
      </c>
      <c r="H124" s="2" t="s">
        <v>994</v>
      </c>
      <c r="I124" s="2" t="s">
        <v>93</v>
      </c>
      <c r="J124" s="2" t="s">
        <v>67</v>
      </c>
      <c r="K124" s="2" t="s">
        <v>995</v>
      </c>
      <c r="L124" s="2" t="s">
        <v>53</v>
      </c>
      <c r="M124" s="2" t="s">
        <v>96</v>
      </c>
      <c r="N124" s="2" t="s">
        <v>996</v>
      </c>
      <c r="O124" s="2" t="s">
        <v>35</v>
      </c>
      <c r="P124" s="2" t="s">
        <v>36</v>
      </c>
      <c r="Q124" s="2" t="s">
        <v>997</v>
      </c>
      <c r="R124" s="2" t="s">
        <v>998</v>
      </c>
      <c r="S124" s="2" t="s">
        <v>999</v>
      </c>
      <c r="T124" s="2" t="s">
        <v>440</v>
      </c>
      <c r="U124" s="2" t="s">
        <v>53</v>
      </c>
      <c r="V124" s="2" t="s">
        <v>41</v>
      </c>
    </row>
    <row r="125" spans="1:22" ht="153" x14ac:dyDescent="0.2">
      <c r="A125" s="2" t="s">
        <v>1000</v>
      </c>
      <c r="B125" s="2" t="s">
        <v>1001</v>
      </c>
      <c r="C125" s="2" t="s">
        <v>1002</v>
      </c>
      <c r="D125" s="2">
        <v>2017</v>
      </c>
      <c r="E125" s="2" t="s">
        <v>1003</v>
      </c>
      <c r="F125" s="2" t="s">
        <v>973</v>
      </c>
      <c r="G125" s="2" t="s">
        <v>27</v>
      </c>
      <c r="H125" s="2" t="s">
        <v>184</v>
      </c>
      <c r="I125" s="2" t="s">
        <v>93</v>
      </c>
      <c r="J125" s="2" t="s">
        <v>67</v>
      </c>
      <c r="K125" s="2" t="s">
        <v>1004</v>
      </c>
      <c r="L125" s="2" t="s">
        <v>53</v>
      </c>
      <c r="M125" s="2" t="s">
        <v>96</v>
      </c>
      <c r="N125" s="2" t="s">
        <v>1005</v>
      </c>
      <c r="O125" s="2" t="s">
        <v>35</v>
      </c>
      <c r="P125" s="2" t="s">
        <v>36</v>
      </c>
      <c r="Q125" s="2" t="s">
        <v>365</v>
      </c>
      <c r="R125" s="2" t="s">
        <v>1006</v>
      </c>
      <c r="S125" s="2" t="s">
        <v>1007</v>
      </c>
      <c r="T125" s="2" t="s">
        <v>39</v>
      </c>
      <c r="U125" s="2" t="s">
        <v>142</v>
      </c>
      <c r="V125" s="2" t="s">
        <v>41</v>
      </c>
    </row>
    <row r="126" spans="1:22" ht="136" x14ac:dyDescent="0.2">
      <c r="A126" s="2" t="s">
        <v>1008</v>
      </c>
      <c r="B126" s="2" t="s">
        <v>1009</v>
      </c>
      <c r="C126" s="2" t="s">
        <v>1010</v>
      </c>
      <c r="D126" s="2">
        <v>2022</v>
      </c>
      <c r="E126" s="2" t="s">
        <v>741</v>
      </c>
      <c r="F126" s="2" t="s">
        <v>973</v>
      </c>
      <c r="G126" s="2" t="s">
        <v>27</v>
      </c>
      <c r="H126" s="2" t="s">
        <v>130</v>
      </c>
      <c r="I126" s="2" t="s">
        <v>29</v>
      </c>
      <c r="J126" s="2" t="s">
        <v>67</v>
      </c>
      <c r="K126" s="2" t="s">
        <v>1011</v>
      </c>
      <c r="L126" s="2" t="s">
        <v>53</v>
      </c>
      <c r="M126" s="2" t="s">
        <v>51</v>
      </c>
      <c r="N126" s="2" t="s">
        <v>1012</v>
      </c>
      <c r="O126" s="2" t="s">
        <v>35</v>
      </c>
      <c r="P126" s="2" t="s">
        <v>36</v>
      </c>
      <c r="Q126" s="2" t="s">
        <v>1013</v>
      </c>
      <c r="R126" s="2" t="s">
        <v>1014</v>
      </c>
      <c r="S126" s="2" t="s">
        <v>1015</v>
      </c>
      <c r="T126" s="2" t="s">
        <v>39</v>
      </c>
      <c r="U126" s="2" t="s">
        <v>40</v>
      </c>
      <c r="V126" s="2" t="s">
        <v>41</v>
      </c>
    </row>
    <row r="127" spans="1:22" ht="68" x14ac:dyDescent="0.2">
      <c r="A127" s="2" t="s">
        <v>1016</v>
      </c>
      <c r="B127" s="2" t="s">
        <v>1017</v>
      </c>
      <c r="C127" s="2" t="s">
        <v>1018</v>
      </c>
      <c r="D127" s="2">
        <v>2020</v>
      </c>
      <c r="E127" s="2" t="s">
        <v>1019</v>
      </c>
      <c r="F127" s="2" t="s">
        <v>973</v>
      </c>
      <c r="G127" s="2" t="s">
        <v>27</v>
      </c>
      <c r="H127" s="2" t="s">
        <v>1020</v>
      </c>
      <c r="I127" s="2" t="s">
        <v>29</v>
      </c>
      <c r="J127" s="2" t="s">
        <v>48</v>
      </c>
      <c r="K127" s="2" t="s">
        <v>1021</v>
      </c>
      <c r="L127" s="2" t="s">
        <v>53</v>
      </c>
      <c r="M127" s="2" t="s">
        <v>1022</v>
      </c>
      <c r="N127" s="2" t="s">
        <v>1023</v>
      </c>
      <c r="O127" s="2" t="s">
        <v>35</v>
      </c>
      <c r="P127" s="2" t="s">
        <v>36</v>
      </c>
      <c r="Q127" s="2" t="s">
        <v>53</v>
      </c>
      <c r="R127" s="2" t="s">
        <v>53</v>
      </c>
      <c r="S127" s="2" t="s">
        <v>1024</v>
      </c>
      <c r="T127" s="2" t="s">
        <v>53</v>
      </c>
      <c r="U127" s="2" t="s">
        <v>287</v>
      </c>
      <c r="V127" s="2" t="s">
        <v>41</v>
      </c>
    </row>
    <row r="128" spans="1:22" ht="51" x14ac:dyDescent="0.2">
      <c r="A128" s="2" t="s">
        <v>1025</v>
      </c>
      <c r="B128" s="2" t="s">
        <v>1026</v>
      </c>
      <c r="C128" s="2" t="s">
        <v>1027</v>
      </c>
      <c r="D128" s="2">
        <v>2021</v>
      </c>
      <c r="E128" s="2" t="s">
        <v>1028</v>
      </c>
      <c r="F128" s="2" t="s">
        <v>973</v>
      </c>
      <c r="G128" s="2" t="s">
        <v>27</v>
      </c>
      <c r="H128" s="2" t="s">
        <v>1029</v>
      </c>
      <c r="I128" s="2" t="s">
        <v>29</v>
      </c>
      <c r="J128" s="2" t="s">
        <v>48</v>
      </c>
      <c r="K128" s="2" t="s">
        <v>49</v>
      </c>
      <c r="L128" s="2" t="s">
        <v>53</v>
      </c>
      <c r="M128" s="2" t="s">
        <v>1030</v>
      </c>
      <c r="N128" s="2" t="s">
        <v>1031</v>
      </c>
      <c r="O128" s="2" t="s">
        <v>35</v>
      </c>
      <c r="P128" s="2" t="s">
        <v>36</v>
      </c>
      <c r="Q128" s="2" t="s">
        <v>1032</v>
      </c>
      <c r="R128" s="2" t="s">
        <v>1032</v>
      </c>
      <c r="S128" s="2" t="s">
        <v>1033</v>
      </c>
      <c r="T128" s="2" t="s">
        <v>440</v>
      </c>
      <c r="U128" s="2" t="s">
        <v>55</v>
      </c>
      <c r="V128" s="2" t="s">
        <v>41</v>
      </c>
    </row>
    <row r="129" spans="1:22" ht="102" x14ac:dyDescent="0.2">
      <c r="A129" s="2" t="s">
        <v>1034</v>
      </c>
      <c r="B129" s="2" t="s">
        <v>1035</v>
      </c>
      <c r="C129" s="2" t="s">
        <v>1036</v>
      </c>
      <c r="D129" s="2">
        <v>2020</v>
      </c>
      <c r="E129" s="2" t="s">
        <v>1037</v>
      </c>
      <c r="F129" s="2" t="s">
        <v>973</v>
      </c>
      <c r="G129" s="2" t="s">
        <v>664</v>
      </c>
      <c r="H129" s="2" t="s">
        <v>1038</v>
      </c>
      <c r="I129" s="2" t="s">
        <v>1039</v>
      </c>
      <c r="J129" s="2" t="s">
        <v>67</v>
      </c>
      <c r="K129" s="2" t="s">
        <v>1040</v>
      </c>
      <c r="L129" s="2" t="s">
        <v>1041</v>
      </c>
      <c r="M129" s="2" t="s">
        <v>96</v>
      </c>
      <c r="N129" s="2" t="s">
        <v>1042</v>
      </c>
      <c r="O129" s="2" t="s">
        <v>395</v>
      </c>
      <c r="P129" s="2" t="s">
        <v>1043</v>
      </c>
      <c r="Q129" s="2" t="s">
        <v>1044</v>
      </c>
      <c r="R129" s="2" t="s">
        <v>1045</v>
      </c>
      <c r="S129" s="2" t="s">
        <v>1046</v>
      </c>
      <c r="T129" s="2" t="s">
        <v>53</v>
      </c>
      <c r="U129" s="2" t="s">
        <v>55</v>
      </c>
      <c r="V129" s="2" t="s">
        <v>671</v>
      </c>
    </row>
    <row r="130" spans="1:22" ht="136" x14ac:dyDescent="0.2">
      <c r="A130" s="2" t="s">
        <v>1047</v>
      </c>
      <c r="B130" s="2" t="s">
        <v>1048</v>
      </c>
      <c r="C130" s="2" t="s">
        <v>1049</v>
      </c>
      <c r="D130" s="2">
        <v>2019</v>
      </c>
      <c r="E130" s="2" t="s">
        <v>789</v>
      </c>
      <c r="F130" s="2" t="s">
        <v>973</v>
      </c>
      <c r="G130" s="2" t="s">
        <v>27</v>
      </c>
      <c r="H130" s="2" t="s">
        <v>58</v>
      </c>
      <c r="I130" s="2" t="s">
        <v>29</v>
      </c>
      <c r="J130" s="2" t="s">
        <v>110</v>
      </c>
      <c r="K130" s="2" t="s">
        <v>1050</v>
      </c>
      <c r="L130" s="2" t="s">
        <v>1051</v>
      </c>
      <c r="M130" s="2" t="s">
        <v>96</v>
      </c>
      <c r="N130" s="2" t="s">
        <v>1052</v>
      </c>
      <c r="O130" s="2" t="s">
        <v>35</v>
      </c>
      <c r="P130" s="2" t="s">
        <v>36</v>
      </c>
      <c r="Q130" s="2" t="s">
        <v>365</v>
      </c>
      <c r="R130" s="2" t="s">
        <v>1006</v>
      </c>
      <c r="S130" s="2" t="s">
        <v>1053</v>
      </c>
      <c r="T130" s="2" t="s">
        <v>53</v>
      </c>
      <c r="U130" s="2" t="s">
        <v>922</v>
      </c>
      <c r="V130" s="2" t="s">
        <v>41</v>
      </c>
    </row>
    <row r="131" spans="1:22" ht="85" x14ac:dyDescent="0.2">
      <c r="A131" s="2" t="s">
        <v>1054</v>
      </c>
      <c r="B131" s="2" t="s">
        <v>1055</v>
      </c>
      <c r="C131" s="2" t="s">
        <v>1056</v>
      </c>
      <c r="D131" s="2">
        <v>2019</v>
      </c>
      <c r="E131" s="2" t="s">
        <v>1057</v>
      </c>
      <c r="F131" s="2" t="s">
        <v>973</v>
      </c>
      <c r="G131" s="2" t="s">
        <v>27</v>
      </c>
      <c r="H131" s="2" t="s">
        <v>28</v>
      </c>
      <c r="I131" s="2" t="s">
        <v>29</v>
      </c>
      <c r="J131" s="2" t="s">
        <v>48</v>
      </c>
      <c r="K131" s="2" t="s">
        <v>1058</v>
      </c>
      <c r="L131" s="2" t="s">
        <v>53</v>
      </c>
      <c r="N131" s="2" t="s">
        <v>1059</v>
      </c>
      <c r="O131" s="2" t="s">
        <v>35</v>
      </c>
      <c r="P131" s="2" t="s">
        <v>36</v>
      </c>
      <c r="Q131" s="2" t="s">
        <v>1060</v>
      </c>
      <c r="R131" s="2" t="s">
        <v>1060</v>
      </c>
      <c r="S131" s="2" t="s">
        <v>1061</v>
      </c>
      <c r="T131" s="2" t="s">
        <v>53</v>
      </c>
      <c r="U131" s="2" t="s">
        <v>55</v>
      </c>
      <c r="V131" s="2" t="s">
        <v>41</v>
      </c>
    </row>
    <row r="132" spans="1:22" ht="102" x14ac:dyDescent="0.2">
      <c r="A132" s="2" t="s">
        <v>1062</v>
      </c>
      <c r="B132" s="2" t="s">
        <v>1063</v>
      </c>
      <c r="C132" s="2" t="s">
        <v>1064</v>
      </c>
      <c r="D132" s="2">
        <v>2014</v>
      </c>
      <c r="E132" s="2" t="s">
        <v>586</v>
      </c>
      <c r="F132" s="2" t="s">
        <v>973</v>
      </c>
      <c r="G132" s="2" t="s">
        <v>27</v>
      </c>
      <c r="H132" s="2" t="s">
        <v>77</v>
      </c>
      <c r="I132" s="2" t="s">
        <v>78</v>
      </c>
      <c r="J132" s="2" t="s">
        <v>110</v>
      </c>
      <c r="K132" s="2" t="s">
        <v>1065</v>
      </c>
      <c r="L132" s="2" t="s">
        <v>53</v>
      </c>
      <c r="M132" s="2" t="s">
        <v>1066</v>
      </c>
      <c r="N132" s="2" t="s">
        <v>1067</v>
      </c>
      <c r="O132" s="2" t="s">
        <v>35</v>
      </c>
      <c r="P132" s="2" t="s">
        <v>36</v>
      </c>
      <c r="Q132" s="2" t="s">
        <v>37</v>
      </c>
      <c r="R132" s="2" t="s">
        <v>37</v>
      </c>
      <c r="S132" s="2" t="s">
        <v>1068</v>
      </c>
      <c r="T132" s="2" t="s">
        <v>53</v>
      </c>
      <c r="U132" s="2" t="s">
        <v>55</v>
      </c>
      <c r="V132" s="2" t="s">
        <v>41</v>
      </c>
    </row>
    <row r="133" spans="1:22" ht="68" x14ac:dyDescent="0.2">
      <c r="A133" s="2" t="s">
        <v>1069</v>
      </c>
      <c r="B133" s="2" t="s">
        <v>1070</v>
      </c>
      <c r="C133" s="2" t="s">
        <v>1064</v>
      </c>
      <c r="D133" s="2">
        <v>2018</v>
      </c>
      <c r="E133" s="2" t="s">
        <v>1071</v>
      </c>
      <c r="F133" s="2" t="s">
        <v>973</v>
      </c>
      <c r="G133" s="2" t="s">
        <v>27</v>
      </c>
      <c r="H133" s="2" t="s">
        <v>77</v>
      </c>
      <c r="I133" s="2" t="s">
        <v>78</v>
      </c>
      <c r="J133" s="2" t="s">
        <v>48</v>
      </c>
      <c r="K133" s="2" t="s">
        <v>1072</v>
      </c>
      <c r="L133" s="2" t="s">
        <v>53</v>
      </c>
      <c r="M133" s="2" t="s">
        <v>96</v>
      </c>
      <c r="N133" s="2" t="s">
        <v>1073</v>
      </c>
      <c r="O133" s="2" t="s">
        <v>35</v>
      </c>
      <c r="P133" s="2" t="s">
        <v>36</v>
      </c>
      <c r="Q133" s="2" t="s">
        <v>1074</v>
      </c>
      <c r="R133" s="2" t="s">
        <v>998</v>
      </c>
      <c r="S133" s="2" t="s">
        <v>1075</v>
      </c>
      <c r="T133" s="2" t="s">
        <v>53</v>
      </c>
      <c r="U133" s="2" t="s">
        <v>55</v>
      </c>
      <c r="V133" s="2" t="s">
        <v>41</v>
      </c>
    </row>
    <row r="134" spans="1:22" ht="68" x14ac:dyDescent="0.2">
      <c r="A134" s="2" t="s">
        <v>1076</v>
      </c>
      <c r="B134" s="2" t="s">
        <v>1077</v>
      </c>
      <c r="C134" s="2" t="s">
        <v>1064</v>
      </c>
      <c r="D134" s="2">
        <v>2013</v>
      </c>
      <c r="E134" s="2" t="s">
        <v>1078</v>
      </c>
      <c r="F134" s="2" t="s">
        <v>973</v>
      </c>
      <c r="G134" s="2" t="s">
        <v>27</v>
      </c>
      <c r="H134" s="2" t="s">
        <v>203</v>
      </c>
      <c r="I134" s="2" t="s">
        <v>93</v>
      </c>
      <c r="J134" s="2" t="s">
        <v>1079</v>
      </c>
      <c r="K134" s="2" t="s">
        <v>1080</v>
      </c>
      <c r="L134" s="2" t="s">
        <v>1081</v>
      </c>
      <c r="M134" s="2" t="s">
        <v>96</v>
      </c>
      <c r="N134" s="2" t="s">
        <v>1082</v>
      </c>
      <c r="O134" s="2" t="s">
        <v>35</v>
      </c>
      <c r="P134" s="2" t="s">
        <v>36</v>
      </c>
      <c r="Q134" s="2" t="s">
        <v>1083</v>
      </c>
      <c r="R134" s="2" t="s">
        <v>1083</v>
      </c>
      <c r="S134" s="2" t="s">
        <v>1084</v>
      </c>
      <c r="T134" s="2" t="s">
        <v>53</v>
      </c>
      <c r="U134" s="2" t="s">
        <v>55</v>
      </c>
      <c r="V134" s="2" t="s">
        <v>41</v>
      </c>
    </row>
    <row r="135" spans="1:22" ht="85" x14ac:dyDescent="0.2">
      <c r="A135" s="2" t="s">
        <v>1085</v>
      </c>
      <c r="B135" s="2" t="s">
        <v>1086</v>
      </c>
      <c r="C135" s="2" t="s">
        <v>1087</v>
      </c>
      <c r="D135" s="2">
        <v>2021</v>
      </c>
      <c r="E135" s="2" t="s">
        <v>1088</v>
      </c>
      <c r="F135" s="2" t="s">
        <v>973</v>
      </c>
      <c r="G135" s="2" t="s">
        <v>27</v>
      </c>
      <c r="H135" s="2" t="s">
        <v>28</v>
      </c>
      <c r="I135" s="2" t="s">
        <v>29</v>
      </c>
      <c r="J135" s="2" t="s">
        <v>30</v>
      </c>
      <c r="K135" s="2" t="s">
        <v>1089</v>
      </c>
      <c r="L135" s="2" t="s">
        <v>1090</v>
      </c>
      <c r="M135" s="2" t="s">
        <v>33</v>
      </c>
      <c r="N135" s="2" t="s">
        <v>1091</v>
      </c>
      <c r="O135" s="2" t="s">
        <v>35</v>
      </c>
      <c r="P135" s="2" t="s">
        <v>36</v>
      </c>
      <c r="Q135" s="2" t="s">
        <v>1092</v>
      </c>
      <c r="R135" s="2" t="s">
        <v>1092</v>
      </c>
      <c r="S135" s="2" t="s">
        <v>1093</v>
      </c>
      <c r="T135" s="2" t="s">
        <v>53</v>
      </c>
      <c r="U135" s="2" t="s">
        <v>72</v>
      </c>
      <c r="V135" s="2" t="s">
        <v>41</v>
      </c>
    </row>
    <row r="136" spans="1:22" ht="68" x14ac:dyDescent="0.2">
      <c r="A136" s="2" t="s">
        <v>1094</v>
      </c>
      <c r="B136" s="2" t="s">
        <v>1095</v>
      </c>
      <c r="C136" s="2" t="s">
        <v>53</v>
      </c>
      <c r="D136" s="2">
        <v>2018</v>
      </c>
      <c r="E136" s="2" t="s">
        <v>496</v>
      </c>
      <c r="F136" s="2" t="s">
        <v>973</v>
      </c>
      <c r="G136" s="2" t="s">
        <v>27</v>
      </c>
      <c r="H136" s="2" t="s">
        <v>28</v>
      </c>
      <c r="I136" s="2" t="s">
        <v>29</v>
      </c>
      <c r="J136" s="2" t="s">
        <v>67</v>
      </c>
      <c r="K136" s="2" t="s">
        <v>1096</v>
      </c>
      <c r="L136" s="2" t="s">
        <v>53</v>
      </c>
      <c r="M136" s="2" t="s">
        <v>1097</v>
      </c>
      <c r="N136" s="2" t="s">
        <v>1098</v>
      </c>
      <c r="O136" s="2" t="s">
        <v>35</v>
      </c>
      <c r="P136" s="2" t="s">
        <v>36</v>
      </c>
      <c r="Q136" s="2" t="s">
        <v>1060</v>
      </c>
      <c r="R136" s="2" t="s">
        <v>1060</v>
      </c>
      <c r="S136" s="2" t="s">
        <v>1099</v>
      </c>
      <c r="T136" s="2" t="s">
        <v>53</v>
      </c>
      <c r="U136" s="2" t="s">
        <v>304</v>
      </c>
      <c r="V136" s="2" t="s">
        <v>41</v>
      </c>
    </row>
    <row r="137" spans="1:22" ht="153" x14ac:dyDescent="0.2">
      <c r="A137" s="2" t="s">
        <v>1100</v>
      </c>
      <c r="B137" s="2" t="s">
        <v>1101</v>
      </c>
      <c r="C137" s="2" t="s">
        <v>1102</v>
      </c>
      <c r="D137" s="2">
        <v>2021</v>
      </c>
      <c r="E137" s="2" t="s">
        <v>1103</v>
      </c>
      <c r="F137" s="2" t="s">
        <v>973</v>
      </c>
      <c r="G137" s="2" t="s">
        <v>27</v>
      </c>
      <c r="H137" s="2" t="s">
        <v>1104</v>
      </c>
      <c r="I137" s="2" t="s">
        <v>93</v>
      </c>
      <c r="J137" s="2" t="s">
        <v>67</v>
      </c>
      <c r="K137" s="2" t="s">
        <v>1105</v>
      </c>
      <c r="L137" s="2" t="s">
        <v>1106</v>
      </c>
      <c r="N137" s="2" t="s">
        <v>1107</v>
      </c>
      <c r="O137" s="2" t="s">
        <v>35</v>
      </c>
      <c r="P137" s="2" t="s">
        <v>36</v>
      </c>
      <c r="Q137" s="2" t="s">
        <v>1108</v>
      </c>
      <c r="R137" s="2" t="s">
        <v>1109</v>
      </c>
      <c r="S137" s="2" t="s">
        <v>1110</v>
      </c>
      <c r="T137" s="2" t="s">
        <v>275</v>
      </c>
      <c r="U137" s="2" t="s">
        <v>53</v>
      </c>
      <c r="V137" s="2" t="s">
        <v>671</v>
      </c>
    </row>
    <row r="138" spans="1:22" ht="136" x14ac:dyDescent="0.2">
      <c r="A138" s="2" t="s">
        <v>1111</v>
      </c>
      <c r="B138" s="2" t="s">
        <v>1112</v>
      </c>
      <c r="C138" s="2" t="s">
        <v>503</v>
      </c>
      <c r="D138" s="2">
        <v>2020</v>
      </c>
      <c r="E138" s="2" t="s">
        <v>1113</v>
      </c>
      <c r="F138" s="2" t="s">
        <v>973</v>
      </c>
      <c r="G138" s="2" t="s">
        <v>27</v>
      </c>
      <c r="H138" s="2" t="s">
        <v>184</v>
      </c>
      <c r="I138" s="2" t="s">
        <v>93</v>
      </c>
      <c r="J138" s="2" t="s">
        <v>53</v>
      </c>
      <c r="K138" s="2" t="s">
        <v>53</v>
      </c>
      <c r="L138" s="2" t="s">
        <v>1114</v>
      </c>
      <c r="M138" s="2" t="s">
        <v>1115</v>
      </c>
      <c r="N138" s="2" t="s">
        <v>1116</v>
      </c>
      <c r="O138" s="2" t="s">
        <v>35</v>
      </c>
      <c r="P138" s="2" t="s">
        <v>36</v>
      </c>
      <c r="Q138" s="2" t="s">
        <v>998</v>
      </c>
      <c r="R138" s="2" t="s">
        <v>325</v>
      </c>
      <c r="S138" s="2" t="s">
        <v>1117</v>
      </c>
      <c r="T138" s="2" t="s">
        <v>53</v>
      </c>
      <c r="U138" s="2" t="s">
        <v>327</v>
      </c>
      <c r="V138" s="2" t="s">
        <v>41</v>
      </c>
    </row>
    <row r="139" spans="1:22" ht="119" x14ac:dyDescent="0.2">
      <c r="A139" s="2" t="s">
        <v>1118</v>
      </c>
      <c r="B139" s="2" t="s">
        <v>1119</v>
      </c>
      <c r="C139" s="2" t="s">
        <v>1120</v>
      </c>
      <c r="D139" s="2">
        <v>2018</v>
      </c>
      <c r="E139" s="2" t="s">
        <v>1121</v>
      </c>
      <c r="F139" s="2" t="s">
        <v>973</v>
      </c>
      <c r="G139" s="2" t="s">
        <v>27</v>
      </c>
      <c r="H139" s="2" t="s">
        <v>58</v>
      </c>
      <c r="I139" s="2" t="s">
        <v>93</v>
      </c>
      <c r="J139" s="2" t="s">
        <v>67</v>
      </c>
      <c r="K139" s="2" t="s">
        <v>1122</v>
      </c>
      <c r="L139" s="2" t="s">
        <v>1123</v>
      </c>
      <c r="M139" s="2" t="s">
        <v>96</v>
      </c>
      <c r="N139" s="2" t="s">
        <v>1124</v>
      </c>
      <c r="O139" s="2" t="s">
        <v>35</v>
      </c>
      <c r="P139" s="2" t="s">
        <v>36</v>
      </c>
      <c r="Q139" s="2" t="s">
        <v>1125</v>
      </c>
      <c r="R139" s="2" t="s">
        <v>1125</v>
      </c>
      <c r="S139" s="2" t="s">
        <v>1126</v>
      </c>
      <c r="T139" s="2" t="s">
        <v>275</v>
      </c>
      <c r="U139" s="2" t="s">
        <v>179</v>
      </c>
      <c r="V139" s="2" t="s">
        <v>41</v>
      </c>
    </row>
    <row r="140" spans="1:22" ht="102" x14ac:dyDescent="0.2">
      <c r="A140" s="2" t="s">
        <v>1127</v>
      </c>
      <c r="B140" s="2" t="s">
        <v>1128</v>
      </c>
      <c r="C140" s="2" t="s">
        <v>1129</v>
      </c>
      <c r="D140" s="2">
        <v>2018</v>
      </c>
      <c r="E140" s="2" t="s">
        <v>1130</v>
      </c>
      <c r="F140" s="2" t="s">
        <v>973</v>
      </c>
      <c r="G140" s="2" t="s">
        <v>27</v>
      </c>
      <c r="H140" s="2" t="s">
        <v>1131</v>
      </c>
      <c r="I140" s="2" t="s">
        <v>29</v>
      </c>
      <c r="J140" s="2" t="s">
        <v>48</v>
      </c>
      <c r="K140" s="2" t="s">
        <v>1132</v>
      </c>
      <c r="M140" s="2" t="s">
        <v>33</v>
      </c>
      <c r="N140" s="2" t="s">
        <v>1133</v>
      </c>
      <c r="O140" s="2" t="s">
        <v>35</v>
      </c>
      <c r="P140" s="2" t="s">
        <v>36</v>
      </c>
      <c r="Q140" s="2" t="s">
        <v>140</v>
      </c>
      <c r="R140" s="2" t="s">
        <v>298</v>
      </c>
      <c r="S140" s="2" t="s">
        <v>1134</v>
      </c>
      <c r="T140" s="2" t="s">
        <v>440</v>
      </c>
      <c r="U140" s="2" t="s">
        <v>142</v>
      </c>
      <c r="V140" s="2" t="s">
        <v>41</v>
      </c>
    </row>
    <row r="141" spans="1:22" ht="51" x14ac:dyDescent="0.2">
      <c r="A141" s="2" t="s">
        <v>1135</v>
      </c>
      <c r="B141" s="2" t="s">
        <v>1136</v>
      </c>
      <c r="C141" s="2" t="s">
        <v>1137</v>
      </c>
      <c r="D141" s="2">
        <v>2007</v>
      </c>
      <c r="E141" s="2" t="s">
        <v>982</v>
      </c>
      <c r="F141" s="2" t="s">
        <v>973</v>
      </c>
      <c r="G141" s="2" t="s">
        <v>27</v>
      </c>
      <c r="H141" s="2" t="s">
        <v>58</v>
      </c>
      <c r="I141" s="2" t="s">
        <v>29</v>
      </c>
      <c r="J141" s="2" t="s">
        <v>53</v>
      </c>
      <c r="K141" s="2" t="s">
        <v>53</v>
      </c>
      <c r="L141" s="2" t="s">
        <v>53</v>
      </c>
      <c r="N141" s="2" t="s">
        <v>1138</v>
      </c>
      <c r="O141" s="2" t="s">
        <v>35</v>
      </c>
      <c r="P141" s="2" t="s">
        <v>36</v>
      </c>
      <c r="Q141" s="2" t="s">
        <v>36</v>
      </c>
      <c r="R141" s="2" t="s">
        <v>36</v>
      </c>
      <c r="S141" s="2" t="s">
        <v>36</v>
      </c>
      <c r="T141" s="2" t="s">
        <v>53</v>
      </c>
      <c r="U141" s="2" t="s">
        <v>179</v>
      </c>
      <c r="V141" s="2" t="s">
        <v>41</v>
      </c>
    </row>
    <row r="142" spans="1:22" ht="85" x14ac:dyDescent="0.2">
      <c r="A142" s="2" t="s">
        <v>1139</v>
      </c>
      <c r="B142" s="2" t="s">
        <v>1140</v>
      </c>
      <c r="C142" s="2" t="s">
        <v>1141</v>
      </c>
      <c r="D142" s="2">
        <v>2016</v>
      </c>
      <c r="E142" s="2" t="s">
        <v>1142</v>
      </c>
      <c r="F142" s="2" t="s">
        <v>973</v>
      </c>
      <c r="G142" s="2" t="s">
        <v>27</v>
      </c>
      <c r="H142" s="2" t="s">
        <v>28</v>
      </c>
      <c r="I142" s="2" t="s">
        <v>29</v>
      </c>
      <c r="J142" s="2" t="s">
        <v>231</v>
      </c>
      <c r="K142" s="2" t="s">
        <v>1143</v>
      </c>
      <c r="L142" s="2" t="s">
        <v>489</v>
      </c>
      <c r="M142" s="2" t="s">
        <v>1144</v>
      </c>
      <c r="N142" s="2" t="s">
        <v>1145</v>
      </c>
      <c r="O142" s="2" t="s">
        <v>35</v>
      </c>
      <c r="P142" s="2" t="s">
        <v>36</v>
      </c>
      <c r="Q142" s="2" t="s">
        <v>1146</v>
      </c>
      <c r="R142" s="2" t="s">
        <v>1147</v>
      </c>
      <c r="S142" s="2" t="s">
        <v>53</v>
      </c>
      <c r="T142" s="2" t="s">
        <v>53</v>
      </c>
      <c r="U142" s="2" t="s">
        <v>179</v>
      </c>
      <c r="V142" s="2" t="s">
        <v>41</v>
      </c>
    </row>
    <row r="143" spans="1:22" ht="68" x14ac:dyDescent="0.2">
      <c r="A143" s="2" t="s">
        <v>1148</v>
      </c>
      <c r="B143" s="2" t="s">
        <v>1149</v>
      </c>
      <c r="C143" s="2" t="s">
        <v>1150</v>
      </c>
      <c r="D143" s="2">
        <v>2020</v>
      </c>
      <c r="E143" s="2" t="s">
        <v>1151</v>
      </c>
      <c r="F143" s="2" t="s">
        <v>973</v>
      </c>
      <c r="G143" s="2" t="s">
        <v>27</v>
      </c>
      <c r="H143" s="2" t="s">
        <v>1152</v>
      </c>
      <c r="I143" s="2" t="s">
        <v>29</v>
      </c>
      <c r="J143" s="2" t="s">
        <v>48</v>
      </c>
      <c r="K143" s="2" t="s">
        <v>1153</v>
      </c>
      <c r="L143" s="2" t="s">
        <v>1154</v>
      </c>
      <c r="N143" s="2" t="s">
        <v>1155</v>
      </c>
      <c r="O143" s="2" t="s">
        <v>35</v>
      </c>
      <c r="P143" s="2" t="s">
        <v>36</v>
      </c>
      <c r="Q143" s="2" t="s">
        <v>1156</v>
      </c>
      <c r="R143" s="2" t="s">
        <v>1156</v>
      </c>
      <c r="S143" s="2" t="s">
        <v>1157</v>
      </c>
      <c r="T143" s="2" t="s">
        <v>53</v>
      </c>
      <c r="U143" s="2" t="s">
        <v>243</v>
      </c>
      <c r="V143" s="2" t="s">
        <v>41</v>
      </c>
    </row>
    <row r="144" spans="1:22" ht="85" x14ac:dyDescent="0.2">
      <c r="A144" s="2" t="s">
        <v>1158</v>
      </c>
      <c r="B144" s="2" t="s">
        <v>1159</v>
      </c>
      <c r="C144" s="2" t="s">
        <v>1150</v>
      </c>
      <c r="D144" s="2">
        <v>2021</v>
      </c>
      <c r="E144" s="2" t="s">
        <v>496</v>
      </c>
      <c r="F144" s="2" t="s">
        <v>973</v>
      </c>
      <c r="G144" s="2" t="s">
        <v>27</v>
      </c>
      <c r="H144" s="2" t="s">
        <v>1160</v>
      </c>
      <c r="I144" s="2" t="s">
        <v>29</v>
      </c>
      <c r="J144" s="2" t="s">
        <v>231</v>
      </c>
      <c r="K144" s="2" t="s">
        <v>1161</v>
      </c>
      <c r="L144" s="2" t="s">
        <v>53</v>
      </c>
      <c r="M144" s="2" t="s">
        <v>51</v>
      </c>
      <c r="N144" s="2" t="s">
        <v>1162</v>
      </c>
      <c r="O144" s="2" t="s">
        <v>35</v>
      </c>
      <c r="P144" s="2" t="s">
        <v>36</v>
      </c>
      <c r="Q144" s="2" t="s">
        <v>1163</v>
      </c>
      <c r="R144" s="2" t="s">
        <v>1060</v>
      </c>
      <c r="S144" s="2" t="s">
        <v>1164</v>
      </c>
      <c r="T144" s="2" t="s">
        <v>39</v>
      </c>
      <c r="U144" s="2" t="s">
        <v>904</v>
      </c>
      <c r="V144" s="2" t="s">
        <v>41</v>
      </c>
    </row>
    <row r="145" spans="1:22" ht="51" x14ac:dyDescent="0.2">
      <c r="A145" s="2" t="s">
        <v>1165</v>
      </c>
      <c r="B145" s="2" t="s">
        <v>1166</v>
      </c>
      <c r="C145" s="2" t="s">
        <v>1150</v>
      </c>
      <c r="D145" s="2">
        <v>2021</v>
      </c>
      <c r="E145" s="2" t="s">
        <v>76</v>
      </c>
      <c r="F145" s="2" t="s">
        <v>973</v>
      </c>
      <c r="G145" s="2" t="s">
        <v>27</v>
      </c>
      <c r="H145" s="2" t="s">
        <v>58</v>
      </c>
      <c r="I145" s="2" t="s">
        <v>29</v>
      </c>
      <c r="J145" s="2" t="s">
        <v>110</v>
      </c>
      <c r="K145" s="2" t="s">
        <v>1167</v>
      </c>
      <c r="L145" s="2" t="s">
        <v>53</v>
      </c>
      <c r="M145" s="2" t="s">
        <v>33</v>
      </c>
      <c r="N145" s="2" t="s">
        <v>1168</v>
      </c>
      <c r="O145" s="2" t="s">
        <v>35</v>
      </c>
      <c r="P145" s="2" t="s">
        <v>36</v>
      </c>
      <c r="Q145" s="2" t="s">
        <v>402</v>
      </c>
      <c r="R145" s="2" t="s">
        <v>402</v>
      </c>
      <c r="S145" s="2" t="s">
        <v>1169</v>
      </c>
      <c r="T145" s="2" t="s">
        <v>53</v>
      </c>
      <c r="U145" s="2" t="s">
        <v>337</v>
      </c>
      <c r="V145" s="2" t="s">
        <v>41</v>
      </c>
    </row>
    <row r="146" spans="1:22" ht="85" x14ac:dyDescent="0.2">
      <c r="A146" s="2" t="s">
        <v>1170</v>
      </c>
      <c r="B146" s="2" t="s">
        <v>1171</v>
      </c>
      <c r="C146" s="2" t="s">
        <v>1150</v>
      </c>
      <c r="D146" s="2">
        <v>2021</v>
      </c>
      <c r="E146" s="2" t="s">
        <v>1172</v>
      </c>
      <c r="F146" s="2" t="s">
        <v>973</v>
      </c>
      <c r="G146" s="2" t="s">
        <v>27</v>
      </c>
      <c r="H146" s="2" t="s">
        <v>1173</v>
      </c>
      <c r="I146" s="2" t="s">
        <v>78</v>
      </c>
      <c r="K146" s="2" t="s">
        <v>1174</v>
      </c>
      <c r="L146" s="2" t="s">
        <v>1175</v>
      </c>
      <c r="N146" s="2" t="s">
        <v>1176</v>
      </c>
      <c r="O146" s="2" t="s">
        <v>35</v>
      </c>
      <c r="P146" s="2" t="s">
        <v>36</v>
      </c>
      <c r="Q146" s="2" t="s">
        <v>1177</v>
      </c>
      <c r="R146" s="2" t="s">
        <v>1177</v>
      </c>
      <c r="S146" s="2" t="s">
        <v>36</v>
      </c>
      <c r="T146" s="2" t="s">
        <v>53</v>
      </c>
      <c r="U146" s="2" t="s">
        <v>287</v>
      </c>
      <c r="V146" s="2" t="s">
        <v>41</v>
      </c>
    </row>
    <row r="147" spans="1:22" ht="102" x14ac:dyDescent="0.2">
      <c r="A147" s="2" t="s">
        <v>1178</v>
      </c>
      <c r="B147" s="2" t="s">
        <v>1179</v>
      </c>
      <c r="C147" s="5" t="s">
        <v>53</v>
      </c>
      <c r="D147" s="2">
        <v>2020</v>
      </c>
      <c r="E147" s="2" t="s">
        <v>1180</v>
      </c>
      <c r="F147" s="2" t="s">
        <v>973</v>
      </c>
      <c r="G147" s="2" t="s">
        <v>27</v>
      </c>
      <c r="H147" s="2" t="s">
        <v>58</v>
      </c>
      <c r="I147" s="2" t="s">
        <v>29</v>
      </c>
      <c r="J147" s="2" t="s">
        <v>110</v>
      </c>
      <c r="K147" s="2" t="s">
        <v>1181</v>
      </c>
      <c r="L147" s="2" t="s">
        <v>53</v>
      </c>
      <c r="M147" s="2" t="s">
        <v>33</v>
      </c>
      <c r="N147" s="2" t="s">
        <v>1182</v>
      </c>
      <c r="O147" s="2" t="s">
        <v>35</v>
      </c>
      <c r="P147" s="2" t="s">
        <v>36</v>
      </c>
      <c r="Q147" s="2" t="s">
        <v>1183</v>
      </c>
      <c r="R147" s="2" t="s">
        <v>1183</v>
      </c>
      <c r="S147" s="2" t="s">
        <v>1184</v>
      </c>
      <c r="T147" s="2" t="s">
        <v>53</v>
      </c>
      <c r="U147" s="2" t="s">
        <v>179</v>
      </c>
      <c r="V147" s="2" t="s">
        <v>41</v>
      </c>
    </row>
    <row r="148" spans="1:22" ht="68" x14ac:dyDescent="0.2">
      <c r="A148" s="2" t="s">
        <v>1185</v>
      </c>
      <c r="B148" s="2" t="s">
        <v>1186</v>
      </c>
      <c r="C148" s="2" t="s">
        <v>503</v>
      </c>
      <c r="D148" s="2">
        <v>2021</v>
      </c>
      <c r="E148" s="2" t="s">
        <v>1187</v>
      </c>
      <c r="F148" s="2" t="s">
        <v>973</v>
      </c>
      <c r="G148" s="2" t="s">
        <v>27</v>
      </c>
      <c r="H148" s="2" t="s">
        <v>58</v>
      </c>
      <c r="I148" s="2" t="s">
        <v>29</v>
      </c>
      <c r="J148" s="2" t="s">
        <v>110</v>
      </c>
      <c r="K148" s="2" t="s">
        <v>1188</v>
      </c>
      <c r="L148" s="2" t="s">
        <v>1189</v>
      </c>
      <c r="M148" s="2" t="s">
        <v>112</v>
      </c>
      <c r="N148" s="2" t="s">
        <v>1190</v>
      </c>
      <c r="O148" s="2" t="s">
        <v>35</v>
      </c>
      <c r="P148" s="2" t="s">
        <v>36</v>
      </c>
      <c r="Q148" s="2" t="s">
        <v>53</v>
      </c>
      <c r="R148" s="2" t="s">
        <v>1191</v>
      </c>
      <c r="S148" s="2" t="s">
        <v>1192</v>
      </c>
      <c r="T148" s="2" t="s">
        <v>53</v>
      </c>
      <c r="U148" s="2" t="s">
        <v>287</v>
      </c>
      <c r="V148" s="2" t="s">
        <v>41</v>
      </c>
    </row>
    <row r="149" spans="1:22" ht="51" x14ac:dyDescent="0.2">
      <c r="A149" s="2" t="s">
        <v>1193</v>
      </c>
      <c r="B149" s="2" t="s">
        <v>1194</v>
      </c>
      <c r="C149" s="7" t="s">
        <v>1195</v>
      </c>
      <c r="D149" s="2">
        <v>2019</v>
      </c>
      <c r="E149" s="2" t="s">
        <v>1196</v>
      </c>
      <c r="F149" s="2" t="s">
        <v>973</v>
      </c>
      <c r="G149" s="2" t="s">
        <v>27</v>
      </c>
      <c r="H149" s="2" t="s">
        <v>28</v>
      </c>
      <c r="I149" s="2" t="s">
        <v>29</v>
      </c>
      <c r="J149" s="2" t="s">
        <v>110</v>
      </c>
      <c r="K149" s="2" t="s">
        <v>1197</v>
      </c>
      <c r="L149" s="2" t="s">
        <v>53</v>
      </c>
      <c r="M149" s="2" t="s">
        <v>33</v>
      </c>
      <c r="N149" s="2" t="s">
        <v>1198</v>
      </c>
      <c r="O149" s="2" t="s">
        <v>35</v>
      </c>
      <c r="P149" s="2" t="s">
        <v>36</v>
      </c>
      <c r="Q149" s="2" t="s">
        <v>1199</v>
      </c>
      <c r="R149" s="2" t="s">
        <v>1199</v>
      </c>
      <c r="S149" s="2" t="s">
        <v>1200</v>
      </c>
      <c r="T149" s="2" t="s">
        <v>53</v>
      </c>
      <c r="U149" s="2" t="s">
        <v>304</v>
      </c>
      <c r="V149" s="2" t="s">
        <v>41</v>
      </c>
    </row>
    <row r="150" spans="1:22" ht="85" x14ac:dyDescent="0.2">
      <c r="A150" s="2" t="s">
        <v>1201</v>
      </c>
      <c r="B150" s="2" t="s">
        <v>1202</v>
      </c>
      <c r="C150" s="2" t="s">
        <v>1203</v>
      </c>
      <c r="D150" s="2">
        <v>2017</v>
      </c>
      <c r="E150" s="2" t="s">
        <v>1204</v>
      </c>
      <c r="F150" s="2" t="s">
        <v>973</v>
      </c>
      <c r="G150" s="2" t="s">
        <v>27</v>
      </c>
      <c r="H150" s="2" t="s">
        <v>28</v>
      </c>
      <c r="I150" s="2" t="s">
        <v>29</v>
      </c>
      <c r="J150" s="2" t="s">
        <v>110</v>
      </c>
      <c r="K150" s="2" t="s">
        <v>111</v>
      </c>
      <c r="L150" s="2" t="s">
        <v>53</v>
      </c>
      <c r="M150" s="2" t="s">
        <v>33</v>
      </c>
      <c r="N150" s="2" t="s">
        <v>1205</v>
      </c>
      <c r="O150" s="2" t="s">
        <v>35</v>
      </c>
      <c r="P150" s="2" t="s">
        <v>36</v>
      </c>
      <c r="Q150" s="2" t="s">
        <v>1206</v>
      </c>
      <c r="R150" s="2" t="s">
        <v>1207</v>
      </c>
      <c r="S150" s="2" t="s">
        <v>1208</v>
      </c>
      <c r="T150" s="2" t="s">
        <v>53</v>
      </c>
      <c r="U150" s="2" t="s">
        <v>179</v>
      </c>
      <c r="V150" s="2" t="s">
        <v>41</v>
      </c>
    </row>
    <row r="151" spans="1:22" ht="136" x14ac:dyDescent="0.2">
      <c r="A151" s="2" t="s">
        <v>1209</v>
      </c>
      <c r="B151" s="2" t="s">
        <v>1210</v>
      </c>
      <c r="C151" s="2" t="s">
        <v>1211</v>
      </c>
      <c r="D151" s="2">
        <v>2021</v>
      </c>
      <c r="E151" s="2" t="s">
        <v>251</v>
      </c>
      <c r="F151" s="2" t="s">
        <v>973</v>
      </c>
      <c r="G151" s="2" t="s">
        <v>27</v>
      </c>
      <c r="H151" s="2" t="s">
        <v>28</v>
      </c>
      <c r="I151" s="2" t="s">
        <v>29</v>
      </c>
      <c r="J151" s="2" t="s">
        <v>53</v>
      </c>
      <c r="K151" s="2" t="s">
        <v>53</v>
      </c>
      <c r="L151" s="2" t="s">
        <v>53</v>
      </c>
      <c r="M151" s="2" t="s">
        <v>33</v>
      </c>
      <c r="N151" s="2" t="s">
        <v>1212</v>
      </c>
      <c r="O151" s="2" t="s">
        <v>35</v>
      </c>
      <c r="P151" s="2" t="s">
        <v>36</v>
      </c>
      <c r="Q151" s="2" t="s">
        <v>1213</v>
      </c>
      <c r="R151" s="2" t="s">
        <v>1213</v>
      </c>
      <c r="S151" s="2" t="s">
        <v>53</v>
      </c>
      <c r="T151" s="2" t="s">
        <v>53</v>
      </c>
      <c r="U151" s="2" t="s">
        <v>179</v>
      </c>
      <c r="V151" s="2" t="s">
        <v>41</v>
      </c>
    </row>
    <row r="152" spans="1:22" ht="119" x14ac:dyDescent="0.2">
      <c r="A152" s="2" t="s">
        <v>1214</v>
      </c>
      <c r="B152" s="2" t="s">
        <v>1215</v>
      </c>
      <c r="C152" s="2" t="s">
        <v>1216</v>
      </c>
      <c r="D152" s="2">
        <v>2021</v>
      </c>
      <c r="E152" s="2" t="s">
        <v>146</v>
      </c>
      <c r="F152" s="2" t="s">
        <v>973</v>
      </c>
      <c r="G152" s="2" t="s">
        <v>27</v>
      </c>
      <c r="H152" s="2" t="s">
        <v>28</v>
      </c>
      <c r="I152" s="2" t="s">
        <v>29</v>
      </c>
      <c r="J152" s="2" t="s">
        <v>67</v>
      </c>
      <c r="K152" s="2" t="s">
        <v>1217</v>
      </c>
      <c r="L152" s="2" t="s">
        <v>1218</v>
      </c>
      <c r="M152" s="2" t="s">
        <v>112</v>
      </c>
      <c r="N152" s="2" t="s">
        <v>1219</v>
      </c>
      <c r="O152" s="2" t="s">
        <v>35</v>
      </c>
      <c r="P152" s="2" t="s">
        <v>36</v>
      </c>
      <c r="Q152" s="2" t="s">
        <v>1220</v>
      </c>
      <c r="R152" s="2" t="s">
        <v>1220</v>
      </c>
      <c r="S152" s="2" t="s">
        <v>1221</v>
      </c>
      <c r="T152" s="2" t="s">
        <v>53</v>
      </c>
      <c r="U152" s="2" t="s">
        <v>179</v>
      </c>
      <c r="V152" s="2" t="s">
        <v>41</v>
      </c>
    </row>
    <row r="153" spans="1:22" ht="85" x14ac:dyDescent="0.2">
      <c r="A153" s="2" t="s">
        <v>1222</v>
      </c>
      <c r="B153" s="2" t="s">
        <v>1223</v>
      </c>
      <c r="C153" s="2" t="s">
        <v>1224</v>
      </c>
      <c r="D153" s="2">
        <v>2017</v>
      </c>
      <c r="E153" s="2" t="s">
        <v>146</v>
      </c>
      <c r="F153" s="2" t="s">
        <v>973</v>
      </c>
      <c r="G153" s="2" t="s">
        <v>27</v>
      </c>
      <c r="H153" s="2" t="s">
        <v>420</v>
      </c>
      <c r="I153" s="2" t="s">
        <v>78</v>
      </c>
      <c r="J153" s="2" t="s">
        <v>53</v>
      </c>
      <c r="K153" s="2" t="s">
        <v>53</v>
      </c>
      <c r="L153" s="2" t="s">
        <v>1225</v>
      </c>
      <c r="M153" s="2" t="s">
        <v>96</v>
      </c>
      <c r="N153" s="2" t="s">
        <v>1226</v>
      </c>
      <c r="O153" s="2" t="s">
        <v>35</v>
      </c>
      <c r="P153" s="2" t="s">
        <v>36</v>
      </c>
      <c r="Q153" s="2" t="s">
        <v>1227</v>
      </c>
      <c r="R153" s="2" t="s">
        <v>1227</v>
      </c>
      <c r="S153" s="2" t="s">
        <v>1228</v>
      </c>
      <c r="T153" s="2" t="s">
        <v>53</v>
      </c>
      <c r="U153" s="2" t="s">
        <v>1229</v>
      </c>
      <c r="V153" s="2" t="s">
        <v>41</v>
      </c>
    </row>
    <row r="154" spans="1:22" ht="85" x14ac:dyDescent="0.2">
      <c r="A154" s="2" t="s">
        <v>1230</v>
      </c>
      <c r="B154" s="2" t="s">
        <v>1231</v>
      </c>
      <c r="C154" s="2" t="s">
        <v>1224</v>
      </c>
      <c r="D154" s="2">
        <v>2017</v>
      </c>
      <c r="E154" s="2" t="s">
        <v>1232</v>
      </c>
      <c r="F154" s="2" t="s">
        <v>973</v>
      </c>
      <c r="G154" s="2" t="s">
        <v>27</v>
      </c>
      <c r="H154" s="2" t="s">
        <v>420</v>
      </c>
      <c r="I154" s="2" t="s">
        <v>78</v>
      </c>
      <c r="J154" s="2" t="s">
        <v>53</v>
      </c>
      <c r="K154" s="2" t="s">
        <v>53</v>
      </c>
      <c r="L154" s="2" t="s">
        <v>1233</v>
      </c>
      <c r="M154" s="2" t="s">
        <v>96</v>
      </c>
      <c r="N154" s="2" t="s">
        <v>1226</v>
      </c>
      <c r="O154" s="2" t="s">
        <v>35</v>
      </c>
      <c r="P154" s="2" t="s">
        <v>36</v>
      </c>
      <c r="Q154" s="2" t="s">
        <v>1234</v>
      </c>
      <c r="R154" s="2" t="s">
        <v>1234</v>
      </c>
      <c r="S154" s="2" t="s">
        <v>1235</v>
      </c>
      <c r="T154" s="2" t="s">
        <v>53</v>
      </c>
      <c r="U154" s="2" t="s">
        <v>179</v>
      </c>
      <c r="V154" s="2" t="s">
        <v>41</v>
      </c>
    </row>
    <row r="155" spans="1:22" ht="221" x14ac:dyDescent="0.2">
      <c r="A155" t="s">
        <v>1236</v>
      </c>
      <c r="B155" s="2" t="s">
        <v>1237</v>
      </c>
      <c r="C155" s="2" t="s">
        <v>503</v>
      </c>
      <c r="D155" s="2">
        <v>2020</v>
      </c>
      <c r="E155" s="2" t="s">
        <v>1238</v>
      </c>
      <c r="F155" s="2" t="s">
        <v>973</v>
      </c>
      <c r="G155" s="2" t="s">
        <v>27</v>
      </c>
      <c r="H155" s="2" t="s">
        <v>420</v>
      </c>
      <c r="I155" s="2" t="s">
        <v>78</v>
      </c>
      <c r="J155" s="2" t="s">
        <v>231</v>
      </c>
      <c r="K155" s="2" t="s">
        <v>1239</v>
      </c>
      <c r="L155" s="2" t="s">
        <v>53</v>
      </c>
      <c r="M155" s="2" t="s">
        <v>1240</v>
      </c>
      <c r="N155" s="2" t="s">
        <v>1241</v>
      </c>
      <c r="O155" s="2" t="s">
        <v>35</v>
      </c>
      <c r="P155" s="2" t="s">
        <v>36</v>
      </c>
      <c r="Q155" s="2" t="s">
        <v>53</v>
      </c>
      <c r="R155" s="2" t="s">
        <v>53</v>
      </c>
      <c r="S155" s="2" t="s">
        <v>1242</v>
      </c>
      <c r="T155" s="2" t="s">
        <v>53</v>
      </c>
      <c r="U155" s="2" t="s">
        <v>337</v>
      </c>
      <c r="V155" s="2" t="s">
        <v>41</v>
      </c>
    </row>
    <row r="156" spans="1:22" ht="136" x14ac:dyDescent="0.2">
      <c r="A156" s="2" t="s">
        <v>1243</v>
      </c>
      <c r="B156" s="2" t="s">
        <v>1244</v>
      </c>
      <c r="C156" s="2" t="s">
        <v>53</v>
      </c>
      <c r="D156" s="2">
        <v>2019</v>
      </c>
      <c r="E156" s="2" t="s">
        <v>1245</v>
      </c>
      <c r="F156" s="2" t="s">
        <v>973</v>
      </c>
      <c r="G156" s="2" t="s">
        <v>664</v>
      </c>
      <c r="H156" s="2" t="s">
        <v>1038</v>
      </c>
      <c r="I156" s="2" t="s">
        <v>93</v>
      </c>
      <c r="J156" s="2" t="s">
        <v>67</v>
      </c>
      <c r="K156" s="2" t="s">
        <v>1246</v>
      </c>
      <c r="L156" s="2" t="s">
        <v>1247</v>
      </c>
      <c r="M156" s="2" t="s">
        <v>96</v>
      </c>
      <c r="N156" s="2" t="s">
        <v>1248</v>
      </c>
      <c r="O156" s="2" t="s">
        <v>395</v>
      </c>
      <c r="P156" s="2" t="s">
        <v>1249</v>
      </c>
      <c r="Q156" s="2" t="s">
        <v>1250</v>
      </c>
      <c r="R156" s="2" t="s">
        <v>1250</v>
      </c>
      <c r="S156" s="2" t="s">
        <v>1251</v>
      </c>
      <c r="T156" s="2" t="s">
        <v>53</v>
      </c>
      <c r="U156" s="2" t="s">
        <v>263</v>
      </c>
      <c r="V156" s="2" t="s">
        <v>671</v>
      </c>
    </row>
    <row r="157" spans="1:22" ht="51" x14ac:dyDescent="0.2">
      <c r="A157" s="2" t="s">
        <v>1252</v>
      </c>
      <c r="B157" s="2" t="s">
        <v>1253</v>
      </c>
      <c r="C157" s="2" t="s">
        <v>1254</v>
      </c>
      <c r="D157" s="2">
        <v>2016</v>
      </c>
      <c r="E157" s="2" t="s">
        <v>1255</v>
      </c>
      <c r="F157" s="2" t="s">
        <v>973</v>
      </c>
      <c r="G157" s="2" t="s">
        <v>27</v>
      </c>
      <c r="H157" s="2" t="s">
        <v>420</v>
      </c>
      <c r="I157" s="2" t="s">
        <v>78</v>
      </c>
      <c r="J157" s="2" t="s">
        <v>53</v>
      </c>
      <c r="K157" s="2" t="s">
        <v>53</v>
      </c>
      <c r="L157" s="2" t="s">
        <v>1256</v>
      </c>
      <c r="M157" s="2" t="s">
        <v>1257</v>
      </c>
      <c r="N157" s="2" t="s">
        <v>1258</v>
      </c>
      <c r="O157" s="2" t="s">
        <v>35</v>
      </c>
      <c r="P157" s="2" t="s">
        <v>36</v>
      </c>
      <c r="Q157" s="2" t="s">
        <v>1259</v>
      </c>
      <c r="R157" s="2" t="s">
        <v>1259</v>
      </c>
      <c r="S157" s="2" t="s">
        <v>1260</v>
      </c>
      <c r="T157" s="2" t="s">
        <v>53</v>
      </c>
      <c r="U157" s="2" t="s">
        <v>55</v>
      </c>
      <c r="V157" s="2" t="s">
        <v>41</v>
      </c>
    </row>
    <row r="158" spans="1:22" ht="102" x14ac:dyDescent="0.2">
      <c r="A158" s="2" t="s">
        <v>1261</v>
      </c>
      <c r="B158" s="2" t="s">
        <v>1262</v>
      </c>
      <c r="C158" s="2" t="s">
        <v>1263</v>
      </c>
      <c r="D158" s="2">
        <v>2018</v>
      </c>
      <c r="E158" s="2" t="s">
        <v>1121</v>
      </c>
      <c r="F158" s="2" t="s">
        <v>973</v>
      </c>
      <c r="G158" s="2" t="s">
        <v>27</v>
      </c>
      <c r="H158" s="2" t="s">
        <v>28</v>
      </c>
      <c r="I158" s="2" t="s">
        <v>29</v>
      </c>
      <c r="J158" s="2" t="s">
        <v>48</v>
      </c>
      <c r="K158" s="2" t="s">
        <v>1264</v>
      </c>
      <c r="L158" s="2" t="s">
        <v>1265</v>
      </c>
      <c r="M158" s="2" t="s">
        <v>33</v>
      </c>
      <c r="N158" s="2" t="s">
        <v>1266</v>
      </c>
      <c r="O158" s="2" t="s">
        <v>35</v>
      </c>
      <c r="P158" s="2" t="s">
        <v>36</v>
      </c>
      <c r="Q158" s="2" t="s">
        <v>1267</v>
      </c>
      <c r="R158" s="2" t="s">
        <v>1267</v>
      </c>
      <c r="S158" s="2" t="s">
        <v>1268</v>
      </c>
      <c r="T158" s="2" t="s">
        <v>53</v>
      </c>
      <c r="U158" s="2" t="s">
        <v>304</v>
      </c>
      <c r="V158" s="2" t="s">
        <v>41</v>
      </c>
    </row>
    <row r="159" spans="1:22" ht="119" x14ac:dyDescent="0.2">
      <c r="A159" s="2" t="s">
        <v>1269</v>
      </c>
      <c r="B159" s="2" t="s">
        <v>1270</v>
      </c>
      <c r="C159" s="2" t="s">
        <v>53</v>
      </c>
      <c r="D159" s="2">
        <v>2009</v>
      </c>
      <c r="E159" s="2" t="s">
        <v>1271</v>
      </c>
      <c r="F159" s="2" t="s">
        <v>973</v>
      </c>
      <c r="G159" s="2" t="s">
        <v>27</v>
      </c>
      <c r="H159" s="2" t="s">
        <v>58</v>
      </c>
      <c r="I159" s="2" t="s">
        <v>29</v>
      </c>
      <c r="J159" s="2" t="s">
        <v>231</v>
      </c>
      <c r="K159" s="2" t="s">
        <v>580</v>
      </c>
      <c r="L159" s="2" t="s">
        <v>1272</v>
      </c>
      <c r="M159" s="2" t="s">
        <v>51</v>
      </c>
      <c r="N159" s="2" t="s">
        <v>1273</v>
      </c>
      <c r="O159" s="2" t="s">
        <v>35</v>
      </c>
      <c r="P159" s="2" t="s">
        <v>36</v>
      </c>
      <c r="Q159" s="2" t="s">
        <v>53</v>
      </c>
      <c r="R159" s="2" t="s">
        <v>53</v>
      </c>
      <c r="S159" s="2" t="s">
        <v>1274</v>
      </c>
      <c r="T159" s="2" t="s">
        <v>53</v>
      </c>
      <c r="U159" s="2" t="s">
        <v>179</v>
      </c>
      <c r="V159" s="2" t="s">
        <v>41</v>
      </c>
    </row>
    <row r="160" spans="1:22" ht="85" x14ac:dyDescent="0.2">
      <c r="A160" s="2" t="s">
        <v>1275</v>
      </c>
      <c r="B160" s="2" t="s">
        <v>1276</v>
      </c>
      <c r="C160" s="2" t="s">
        <v>1277</v>
      </c>
      <c r="D160" s="2">
        <v>2019</v>
      </c>
      <c r="E160" s="2" t="s">
        <v>146</v>
      </c>
      <c r="F160" s="2" t="s">
        <v>973</v>
      </c>
      <c r="G160" s="2" t="s">
        <v>27</v>
      </c>
      <c r="H160" s="2" t="s">
        <v>58</v>
      </c>
      <c r="I160" s="2" t="s">
        <v>29</v>
      </c>
      <c r="J160" s="2" t="s">
        <v>53</v>
      </c>
      <c r="K160" s="2" t="s">
        <v>53</v>
      </c>
      <c r="L160" s="2" t="s">
        <v>53</v>
      </c>
      <c r="M160" s="2" t="s">
        <v>33</v>
      </c>
      <c r="N160" s="2" t="s">
        <v>1098</v>
      </c>
      <c r="O160" s="2" t="s">
        <v>35</v>
      </c>
      <c r="P160" s="2" t="s">
        <v>36</v>
      </c>
      <c r="Q160" s="2" t="s">
        <v>1278</v>
      </c>
      <c r="R160" s="2">
        <v>47</v>
      </c>
      <c r="S160" s="2" t="s">
        <v>1279</v>
      </c>
      <c r="T160" s="2" t="s">
        <v>53</v>
      </c>
      <c r="U160" s="2" t="s">
        <v>72</v>
      </c>
      <c r="V160" s="2" t="s">
        <v>41</v>
      </c>
    </row>
    <row r="161" spans="1:22" ht="85" x14ac:dyDescent="0.2">
      <c r="A161" s="2" t="s">
        <v>1280</v>
      </c>
      <c r="B161" s="2" t="s">
        <v>1276</v>
      </c>
      <c r="C161" s="2" t="s">
        <v>1277</v>
      </c>
      <c r="D161" s="2">
        <v>2020</v>
      </c>
      <c r="E161" s="2" t="s">
        <v>1281</v>
      </c>
      <c r="F161" s="2" t="s">
        <v>973</v>
      </c>
      <c r="G161" s="2" t="s">
        <v>27</v>
      </c>
      <c r="H161" s="2" t="s">
        <v>58</v>
      </c>
      <c r="I161" s="2" t="s">
        <v>29</v>
      </c>
      <c r="J161" s="2" t="s">
        <v>53</v>
      </c>
      <c r="K161" s="2" t="s">
        <v>53</v>
      </c>
      <c r="L161" s="2" t="s">
        <v>1282</v>
      </c>
      <c r="M161" s="2" t="s">
        <v>51</v>
      </c>
      <c r="N161" s="2" t="s">
        <v>1283</v>
      </c>
      <c r="O161" s="2" t="s">
        <v>35</v>
      </c>
      <c r="P161" s="2" t="s">
        <v>36</v>
      </c>
      <c r="Q161" s="2" t="s">
        <v>1278</v>
      </c>
      <c r="R161" s="2">
        <v>47</v>
      </c>
      <c r="S161" s="2" t="s">
        <v>1279</v>
      </c>
      <c r="T161" s="2" t="s">
        <v>53</v>
      </c>
      <c r="U161" s="2" t="s">
        <v>1229</v>
      </c>
      <c r="V161" s="2" t="s">
        <v>41</v>
      </c>
    </row>
    <row r="162" spans="1:22" ht="102" x14ac:dyDescent="0.2">
      <c r="A162" s="2" t="s">
        <v>1284</v>
      </c>
      <c r="B162" s="2" t="s">
        <v>1285</v>
      </c>
      <c r="C162" s="2" t="s">
        <v>1286</v>
      </c>
      <c r="D162" s="2">
        <v>2019</v>
      </c>
      <c r="E162" s="2" t="s">
        <v>267</v>
      </c>
      <c r="F162" s="2" t="s">
        <v>973</v>
      </c>
      <c r="G162" s="2" t="s">
        <v>664</v>
      </c>
      <c r="H162" s="2" t="s">
        <v>1038</v>
      </c>
      <c r="I162" s="2" t="s">
        <v>93</v>
      </c>
      <c r="J162" s="2" t="s">
        <v>67</v>
      </c>
      <c r="K162" s="2" t="s">
        <v>204</v>
      </c>
      <c r="L162" s="2" t="s">
        <v>1287</v>
      </c>
      <c r="M162" s="2" t="s">
        <v>96</v>
      </c>
      <c r="N162" s="2" t="s">
        <v>1288</v>
      </c>
      <c r="O162" s="2" t="s">
        <v>395</v>
      </c>
      <c r="P162" s="2" t="s">
        <v>1289</v>
      </c>
      <c r="Q162" s="2" t="s">
        <v>1290</v>
      </c>
      <c r="R162" s="2" t="s">
        <v>1291</v>
      </c>
      <c r="S162" s="2" t="s">
        <v>1292</v>
      </c>
      <c r="T162" s="2" t="s">
        <v>53</v>
      </c>
      <c r="U162" s="2" t="s">
        <v>53</v>
      </c>
      <c r="V162" s="2" t="s">
        <v>671</v>
      </c>
    </row>
    <row r="163" spans="1:22" ht="119" x14ac:dyDescent="0.2">
      <c r="A163" s="2" t="s">
        <v>1293</v>
      </c>
      <c r="B163" s="2" t="s">
        <v>1294</v>
      </c>
      <c r="C163" s="2" t="s">
        <v>53</v>
      </c>
      <c r="D163" s="2">
        <v>2000</v>
      </c>
      <c r="E163" s="2" t="s">
        <v>154</v>
      </c>
      <c r="F163" s="2" t="s">
        <v>973</v>
      </c>
      <c r="G163" s="2" t="s">
        <v>27</v>
      </c>
      <c r="H163" s="2" t="s">
        <v>58</v>
      </c>
      <c r="I163" s="2" t="s">
        <v>78</v>
      </c>
      <c r="J163" s="2" t="s">
        <v>53</v>
      </c>
      <c r="K163" s="2" t="s">
        <v>53</v>
      </c>
      <c r="L163" s="2" t="s">
        <v>53</v>
      </c>
      <c r="M163" s="2" t="s">
        <v>344</v>
      </c>
      <c r="N163" s="2" t="s">
        <v>1295</v>
      </c>
      <c r="O163" s="2" t="s">
        <v>35</v>
      </c>
      <c r="P163" s="2" t="s">
        <v>36</v>
      </c>
      <c r="Q163" s="2" t="s">
        <v>1296</v>
      </c>
      <c r="R163" s="2" t="s">
        <v>1297</v>
      </c>
      <c r="S163" s="2" t="s">
        <v>1298</v>
      </c>
      <c r="T163" s="2" t="s">
        <v>53</v>
      </c>
      <c r="U163" s="2" t="s">
        <v>227</v>
      </c>
      <c r="V163" s="2" t="s">
        <v>41</v>
      </c>
    </row>
    <row r="164" spans="1:22" ht="51" x14ac:dyDescent="0.2">
      <c r="A164" s="2" t="s">
        <v>1299</v>
      </c>
      <c r="B164" s="2" t="s">
        <v>1294</v>
      </c>
      <c r="C164" s="2" t="s">
        <v>740</v>
      </c>
      <c r="D164" s="2">
        <v>2010</v>
      </c>
      <c r="E164" s="2" t="s">
        <v>982</v>
      </c>
      <c r="F164" s="2" t="s">
        <v>973</v>
      </c>
      <c r="G164" s="2" t="s">
        <v>27</v>
      </c>
      <c r="H164" s="2" t="s">
        <v>58</v>
      </c>
      <c r="I164" s="2" t="s">
        <v>29</v>
      </c>
      <c r="J164" s="2" t="s">
        <v>53</v>
      </c>
      <c r="K164" s="2" t="s">
        <v>53</v>
      </c>
      <c r="L164" s="2" t="s">
        <v>53</v>
      </c>
      <c r="M164" s="2" t="s">
        <v>33</v>
      </c>
      <c r="N164" s="2" t="s">
        <v>1205</v>
      </c>
      <c r="O164" s="2" t="s">
        <v>35</v>
      </c>
      <c r="P164" s="2" t="s">
        <v>36</v>
      </c>
      <c r="Q164" s="2" t="s">
        <v>1300</v>
      </c>
      <c r="R164" s="2" t="s">
        <v>1300</v>
      </c>
      <c r="S164" s="2" t="s">
        <v>53</v>
      </c>
      <c r="T164" s="2" t="s">
        <v>53</v>
      </c>
      <c r="U164" s="2" t="s">
        <v>179</v>
      </c>
      <c r="V164" s="2" t="s">
        <v>41</v>
      </c>
    </row>
    <row r="165" spans="1:22" ht="170" x14ac:dyDescent="0.2">
      <c r="A165" s="2" t="s">
        <v>1301</v>
      </c>
      <c r="B165" s="2" t="s">
        <v>1302</v>
      </c>
      <c r="C165" s="2" t="s">
        <v>740</v>
      </c>
      <c r="D165" s="2">
        <v>2021</v>
      </c>
      <c r="E165" s="2" t="s">
        <v>926</v>
      </c>
      <c r="F165" s="2" t="s">
        <v>973</v>
      </c>
      <c r="G165" s="2" t="s">
        <v>27</v>
      </c>
      <c r="H165" s="2" t="s">
        <v>58</v>
      </c>
      <c r="I165" s="2" t="s">
        <v>29</v>
      </c>
      <c r="J165" s="2" t="s">
        <v>110</v>
      </c>
      <c r="K165" s="2" t="s">
        <v>1303</v>
      </c>
      <c r="L165" s="2" t="s">
        <v>53</v>
      </c>
      <c r="M165" s="2" t="s">
        <v>33</v>
      </c>
      <c r="N165" s="2" t="s">
        <v>1304</v>
      </c>
      <c r="O165" s="2" t="s">
        <v>35</v>
      </c>
      <c r="P165" s="2" t="s">
        <v>36</v>
      </c>
      <c r="Q165" s="2" t="s">
        <v>1305</v>
      </c>
      <c r="R165" s="2" t="s">
        <v>1305</v>
      </c>
      <c r="S165" s="2" t="s">
        <v>1306</v>
      </c>
      <c r="T165" s="2" t="s">
        <v>53</v>
      </c>
      <c r="U165" s="2" t="s">
        <v>179</v>
      </c>
      <c r="V165" s="2" t="s">
        <v>41</v>
      </c>
    </row>
    <row r="166" spans="1:22" ht="68" x14ac:dyDescent="0.2">
      <c r="A166" s="2" t="s">
        <v>1307</v>
      </c>
      <c r="B166" s="2" t="s">
        <v>1308</v>
      </c>
      <c r="C166" s="2" t="s">
        <v>740</v>
      </c>
      <c r="D166" s="2">
        <v>2014</v>
      </c>
      <c r="E166" s="2" t="s">
        <v>1309</v>
      </c>
      <c r="F166" s="2" t="s">
        <v>973</v>
      </c>
      <c r="G166" s="2" t="s">
        <v>27</v>
      </c>
      <c r="H166" s="2" t="s">
        <v>58</v>
      </c>
      <c r="I166" s="2" t="s">
        <v>29</v>
      </c>
      <c r="J166" s="2" t="s">
        <v>30</v>
      </c>
      <c r="K166" s="2" t="s">
        <v>1310</v>
      </c>
      <c r="L166" s="2" t="s">
        <v>550</v>
      </c>
      <c r="M166" s="2" t="s">
        <v>1144</v>
      </c>
      <c r="N166" s="2" t="s">
        <v>1311</v>
      </c>
      <c r="O166" s="2" t="s">
        <v>35</v>
      </c>
      <c r="P166" s="2" t="s">
        <v>36</v>
      </c>
      <c r="Q166" s="2" t="s">
        <v>582</v>
      </c>
      <c r="R166" s="2" t="s">
        <v>582</v>
      </c>
      <c r="S166" s="2" t="s">
        <v>1312</v>
      </c>
      <c r="T166" s="2" t="s">
        <v>53</v>
      </c>
      <c r="U166" s="2" t="s">
        <v>227</v>
      </c>
      <c r="V166" s="2" t="s">
        <v>41</v>
      </c>
    </row>
    <row r="167" spans="1:22" ht="68" x14ac:dyDescent="0.2">
      <c r="A167" s="2" t="s">
        <v>1313</v>
      </c>
      <c r="B167" s="2" t="s">
        <v>1159</v>
      </c>
      <c r="C167" s="2" t="s">
        <v>1150</v>
      </c>
      <c r="D167" s="2">
        <v>2020</v>
      </c>
      <c r="E167" s="2" t="s">
        <v>1314</v>
      </c>
      <c r="F167" s="2" t="s">
        <v>1315</v>
      </c>
      <c r="G167" s="2" t="s">
        <v>27</v>
      </c>
      <c r="H167" s="2" t="s">
        <v>230</v>
      </c>
      <c r="I167" s="2" t="s">
        <v>29</v>
      </c>
      <c r="J167" s="2" t="s">
        <v>67</v>
      </c>
      <c r="K167" s="2" t="s">
        <v>1316</v>
      </c>
      <c r="L167" s="2" t="s">
        <v>53</v>
      </c>
      <c r="M167" s="2" t="s">
        <v>51</v>
      </c>
      <c r="N167" s="2" t="s">
        <v>1317</v>
      </c>
      <c r="O167" s="2" t="s">
        <v>35</v>
      </c>
      <c r="P167" s="2" t="s">
        <v>36</v>
      </c>
      <c r="Q167" s="2" t="s">
        <v>1318</v>
      </c>
      <c r="R167" s="2" t="s">
        <v>1319</v>
      </c>
      <c r="S167" s="2" t="s">
        <v>1320</v>
      </c>
      <c r="T167" s="2" t="s">
        <v>53</v>
      </c>
      <c r="U167" s="2" t="s">
        <v>1321</v>
      </c>
      <c r="V167" s="2" t="s">
        <v>41</v>
      </c>
    </row>
    <row r="168" spans="1:22" ht="153" x14ac:dyDescent="0.2">
      <c r="A168" s="2" t="s">
        <v>1322</v>
      </c>
      <c r="B168" s="2" t="s">
        <v>1323</v>
      </c>
      <c r="C168" s="2" t="s">
        <v>1324</v>
      </c>
      <c r="D168" s="2">
        <v>2003</v>
      </c>
      <c r="E168" s="2" t="s">
        <v>1325</v>
      </c>
      <c r="F168" s="2" t="s">
        <v>1326</v>
      </c>
      <c r="G168" s="2" t="s">
        <v>27</v>
      </c>
      <c r="H168" s="2" t="s">
        <v>130</v>
      </c>
      <c r="I168" s="2" t="s">
        <v>29</v>
      </c>
      <c r="J168" s="2" t="s">
        <v>67</v>
      </c>
      <c r="K168" s="2" t="s">
        <v>1327</v>
      </c>
      <c r="L168" s="2" t="s">
        <v>1328</v>
      </c>
      <c r="M168" s="2" t="s">
        <v>51</v>
      </c>
      <c r="N168" s="2" t="s">
        <v>1329</v>
      </c>
      <c r="O168" s="2" t="s">
        <v>35</v>
      </c>
      <c r="P168" s="2" t="s">
        <v>36</v>
      </c>
      <c r="Q168" s="2" t="s">
        <v>1330</v>
      </c>
      <c r="R168" s="2" t="s">
        <v>1330</v>
      </c>
      <c r="S168" s="2" t="s">
        <v>1331</v>
      </c>
      <c r="T168" s="2" t="s">
        <v>53</v>
      </c>
      <c r="U168" s="2" t="s">
        <v>337</v>
      </c>
      <c r="V168" s="2" t="s">
        <v>41</v>
      </c>
    </row>
    <row r="169" spans="1:22" ht="187" x14ac:dyDescent="0.2">
      <c r="A169" s="2" t="s">
        <v>1332</v>
      </c>
      <c r="B169" s="2" t="s">
        <v>1323</v>
      </c>
      <c r="C169" s="2" t="s">
        <v>1324</v>
      </c>
      <c r="D169" s="2">
        <v>2003</v>
      </c>
      <c r="E169" s="2" t="s">
        <v>1333</v>
      </c>
      <c r="F169" s="2" t="s">
        <v>1326</v>
      </c>
      <c r="G169" s="2" t="s">
        <v>27</v>
      </c>
      <c r="H169" s="2" t="s">
        <v>47</v>
      </c>
      <c r="I169" s="2" t="s">
        <v>29</v>
      </c>
      <c r="J169" s="2" t="s">
        <v>110</v>
      </c>
      <c r="K169" s="2" t="s">
        <v>1334</v>
      </c>
      <c r="L169" s="2" t="s">
        <v>1335</v>
      </c>
      <c r="M169" s="2" t="s">
        <v>51</v>
      </c>
      <c r="N169" s="2" t="s">
        <v>1336</v>
      </c>
      <c r="O169" s="2" t="s">
        <v>35</v>
      </c>
      <c r="P169" s="2" t="s">
        <v>36</v>
      </c>
      <c r="Q169" s="2" t="s">
        <v>1337</v>
      </c>
      <c r="R169" s="2" t="s">
        <v>1337</v>
      </c>
      <c r="S169" s="2" t="s">
        <v>1338</v>
      </c>
      <c r="T169" s="2" t="s">
        <v>53</v>
      </c>
      <c r="U169" s="2" t="s">
        <v>179</v>
      </c>
      <c r="V169" s="2" t="s">
        <v>41</v>
      </c>
    </row>
    <row r="170" spans="1:22" ht="68" x14ac:dyDescent="0.2">
      <c r="A170" s="2" t="s">
        <v>1339</v>
      </c>
      <c r="B170" s="2" t="s">
        <v>1323</v>
      </c>
      <c r="C170" s="2" t="s">
        <v>1324</v>
      </c>
      <c r="D170" s="2">
        <v>2003</v>
      </c>
      <c r="E170" s="8" t="s">
        <v>691</v>
      </c>
      <c r="F170" s="2" t="s">
        <v>1326</v>
      </c>
      <c r="G170" s="2" t="s">
        <v>27</v>
      </c>
      <c r="H170" s="2" t="s">
        <v>47</v>
      </c>
      <c r="I170" s="2" t="s">
        <v>29</v>
      </c>
      <c r="J170" s="2" t="s">
        <v>67</v>
      </c>
      <c r="K170" s="2" t="s">
        <v>1340</v>
      </c>
      <c r="L170" s="2" t="s">
        <v>1341</v>
      </c>
      <c r="M170" s="2" t="s">
        <v>51</v>
      </c>
      <c r="N170" s="2" t="s">
        <v>1342</v>
      </c>
      <c r="O170" s="2" t="s">
        <v>35</v>
      </c>
      <c r="P170" s="2" t="s">
        <v>36</v>
      </c>
      <c r="Q170" s="2" t="s">
        <v>53</v>
      </c>
      <c r="R170" s="2" t="s">
        <v>53</v>
      </c>
      <c r="S170" s="2" t="s">
        <v>1343</v>
      </c>
      <c r="T170" s="2" t="s">
        <v>53</v>
      </c>
      <c r="U170" s="2" t="s">
        <v>179</v>
      </c>
      <c r="V170" s="2" t="s">
        <v>41</v>
      </c>
    </row>
    <row r="171" spans="1:22" ht="68" x14ac:dyDescent="0.2">
      <c r="A171" s="2" t="s">
        <v>1344</v>
      </c>
      <c r="B171" s="2" t="s">
        <v>1345</v>
      </c>
      <c r="C171" s="2" t="s">
        <v>53</v>
      </c>
      <c r="D171" s="2">
        <v>2015</v>
      </c>
      <c r="E171" s="2" t="s">
        <v>154</v>
      </c>
      <c r="F171" s="2" t="s">
        <v>1326</v>
      </c>
      <c r="G171" s="2" t="s">
        <v>27</v>
      </c>
      <c r="H171" s="2" t="s">
        <v>47</v>
      </c>
      <c r="I171" s="2" t="s">
        <v>29</v>
      </c>
      <c r="J171" s="2" t="s">
        <v>67</v>
      </c>
      <c r="K171" s="2" t="s">
        <v>1346</v>
      </c>
      <c r="L171" s="2" t="s">
        <v>53</v>
      </c>
      <c r="M171" s="2" t="s">
        <v>51</v>
      </c>
      <c r="N171" s="2" t="s">
        <v>1347</v>
      </c>
      <c r="O171" s="2" t="s">
        <v>35</v>
      </c>
      <c r="P171" s="2" t="s">
        <v>36</v>
      </c>
      <c r="Q171" s="2" t="s">
        <v>1348</v>
      </c>
      <c r="R171" s="2" t="s">
        <v>1348</v>
      </c>
      <c r="S171" s="2" t="s">
        <v>1349</v>
      </c>
      <c r="T171" s="2" t="s">
        <v>53</v>
      </c>
      <c r="U171" s="2" t="s">
        <v>1350</v>
      </c>
      <c r="V171" s="2" t="s">
        <v>41</v>
      </c>
    </row>
    <row r="172" spans="1:22" ht="119" x14ac:dyDescent="0.2">
      <c r="A172" s="2" t="s">
        <v>1351</v>
      </c>
      <c r="B172" s="2" t="s">
        <v>1352</v>
      </c>
      <c r="C172" s="2" t="s">
        <v>53</v>
      </c>
      <c r="D172" s="2">
        <v>2004</v>
      </c>
      <c r="E172" s="2" t="s">
        <v>1353</v>
      </c>
      <c r="F172" s="2" t="s">
        <v>1326</v>
      </c>
      <c r="G172" s="2" t="s">
        <v>27</v>
      </c>
      <c r="H172" s="2" t="s">
        <v>130</v>
      </c>
      <c r="I172" s="2" t="s">
        <v>29</v>
      </c>
      <c r="J172" s="2" t="s">
        <v>110</v>
      </c>
      <c r="K172" s="2" t="s">
        <v>1197</v>
      </c>
      <c r="L172" s="2" t="s">
        <v>1354</v>
      </c>
      <c r="M172" s="2" t="s">
        <v>51</v>
      </c>
      <c r="N172" s="2" t="s">
        <v>1355</v>
      </c>
      <c r="O172" s="2" t="s">
        <v>35</v>
      </c>
      <c r="P172" s="2" t="s">
        <v>36</v>
      </c>
      <c r="Q172" s="2" t="s">
        <v>53</v>
      </c>
      <c r="R172" s="2" t="s">
        <v>53</v>
      </c>
      <c r="S172" s="2" t="s">
        <v>1356</v>
      </c>
      <c r="T172" s="2" t="s">
        <v>53</v>
      </c>
      <c r="U172" s="2" t="s">
        <v>337</v>
      </c>
      <c r="V172" s="2" t="s">
        <v>41</v>
      </c>
    </row>
    <row r="173" spans="1:22" ht="136" x14ac:dyDescent="0.2">
      <c r="A173" s="2" t="s">
        <v>1357</v>
      </c>
      <c r="B173" s="2" t="s">
        <v>1358</v>
      </c>
      <c r="C173" s="2" t="s">
        <v>1359</v>
      </c>
      <c r="D173" s="2">
        <v>2022</v>
      </c>
      <c r="E173" s="2" t="s">
        <v>1360</v>
      </c>
      <c r="F173" s="2" t="s">
        <v>1326</v>
      </c>
      <c r="G173" s="2" t="s">
        <v>27</v>
      </c>
      <c r="H173" s="2" t="s">
        <v>184</v>
      </c>
      <c r="I173" s="2" t="s">
        <v>93</v>
      </c>
      <c r="J173" s="2" t="s">
        <v>67</v>
      </c>
      <c r="K173" s="2" t="s">
        <v>204</v>
      </c>
      <c r="L173" s="2" t="s">
        <v>1361</v>
      </c>
      <c r="M173" s="2" t="s">
        <v>96</v>
      </c>
      <c r="N173" s="2" t="s">
        <v>1362</v>
      </c>
      <c r="O173" s="2" t="s">
        <v>35</v>
      </c>
      <c r="P173" s="2" t="s">
        <v>36</v>
      </c>
      <c r="Q173" s="2" t="s">
        <v>1363</v>
      </c>
      <c r="R173" s="2" t="s">
        <v>1363</v>
      </c>
      <c r="S173" s="2" t="s">
        <v>1364</v>
      </c>
      <c r="T173" s="2" t="s">
        <v>53</v>
      </c>
      <c r="U173" s="2" t="s">
        <v>639</v>
      </c>
      <c r="V173" s="2" t="s">
        <v>41</v>
      </c>
    </row>
    <row r="174" spans="1:22" ht="68" x14ac:dyDescent="0.2">
      <c r="A174" s="2" t="s">
        <v>1365</v>
      </c>
      <c r="B174" s="2" t="s">
        <v>1366</v>
      </c>
      <c r="C174" s="7" t="s">
        <v>1367</v>
      </c>
      <c r="D174" s="2">
        <v>2015</v>
      </c>
      <c r="E174" s="2" t="s">
        <v>1368</v>
      </c>
      <c r="F174" s="2" t="s">
        <v>1369</v>
      </c>
      <c r="G174" s="2" t="s">
        <v>27</v>
      </c>
      <c r="H174" s="2" t="s">
        <v>58</v>
      </c>
      <c r="I174" s="2" t="s">
        <v>29</v>
      </c>
      <c r="J174" s="2" t="s">
        <v>30</v>
      </c>
      <c r="K174" s="2" t="s">
        <v>31</v>
      </c>
      <c r="L174" s="2" t="s">
        <v>1370</v>
      </c>
      <c r="M174" s="2" t="s">
        <v>33</v>
      </c>
      <c r="N174" s="2" t="s">
        <v>1371</v>
      </c>
      <c r="O174" s="2" t="s">
        <v>35</v>
      </c>
      <c r="P174" s="2" t="s">
        <v>36</v>
      </c>
      <c r="Q174" s="2" t="s">
        <v>123</v>
      </c>
      <c r="R174" s="2" t="s">
        <v>123</v>
      </c>
      <c r="S174" s="2" t="s">
        <v>1372</v>
      </c>
      <c r="T174" s="2" t="s">
        <v>53</v>
      </c>
      <c r="U174" s="2" t="s">
        <v>337</v>
      </c>
      <c r="V174" s="2" t="s">
        <v>41</v>
      </c>
    </row>
  </sheetData>
  <conditionalFormatting sqref="A1">
    <cfRule type="duplicateValues" dxfId="0" priority="1"/>
  </conditionalFormatting>
  <dataValidations count="2">
    <dataValidation type="list" allowBlank="1" showInputMessage="1" showErrorMessage="1" sqref="O146 O159:O228 O2:O134" xr:uid="{F654C4C0-B053-B04F-A89D-466B4F0E7B55}">
      <formula1>"No, Yes"</formula1>
    </dataValidation>
    <dataValidation type="list" allowBlank="1" showInputMessage="1" showErrorMessage="1" sqref="G108:G122 G62:G106 G2:G60" xr:uid="{32C683AE-2B47-BB40-9953-9841E4BA044D}">
      <formula1>"Observational, Interventional"</formula1>
    </dataValidation>
  </dataValidations>
  <hyperlinks>
    <hyperlink ref="C95" r:id="rId1" xr:uid="{868BA3FF-C529-474A-A3BD-76FF9782AEAA}"/>
    <hyperlink ref="C96" r:id="rId2" xr:uid="{4CFB722E-A446-7147-8E9F-97ADB0C8889F}"/>
    <hyperlink ref="C97" r:id="rId3" xr:uid="{18846645-C81B-B24D-8E02-020037BC9368}"/>
    <hyperlink ref="C98" r:id="rId4" xr:uid="{4CC83EDA-CDF2-4D46-B43D-F96C5276664F}"/>
    <hyperlink ref="C99" r:id="rId5" xr:uid="{C740A730-6B86-6E41-9272-C385717C202D}"/>
    <hyperlink ref="C100" r:id="rId6" xr:uid="{CD0AAADD-D9A6-6A49-B79A-2D2D658CF3D0}"/>
    <hyperlink ref="C101" r:id="rId7" xr:uid="{D000D8C8-0011-594D-B424-05D83D26589C}"/>
    <hyperlink ref="C102" r:id="rId8" xr:uid="{AB20086E-59D7-9842-A20E-2FBAB459A5D3}"/>
    <hyperlink ref="C103" r:id="rId9" xr:uid="{6C491474-F14E-B748-BE91-54CA20091386}"/>
    <hyperlink ref="C115" r:id="rId10" display="drtharani@ummc.edu.my" xr:uid="{765FA28E-80A6-734C-80A9-B0B0C6CBA3E5}"/>
    <hyperlink ref="C149" r:id="rId11" display="m.loh@ecu.edu.au" xr:uid="{47046FE5-AAC6-C14A-BF66-C27546417005}"/>
    <hyperlink ref="C116" r:id="rId12" display="drtharani@ummc.edu.my" xr:uid="{111429DC-44E1-EF40-9979-FF0DAF6666E6}"/>
    <hyperlink ref="C117" r:id="rId13" display="drtharani@ummc.edu.my" xr:uid="{2B3F9A43-5968-3144-A54A-434FDC40D105}"/>
    <hyperlink ref="C104" r:id="rId14" xr:uid="{EAB6E29A-564D-F448-BA6A-6F32CA29C918}"/>
    <hyperlink ref="C107" r:id="rId15" xr:uid="{0EE0A30F-ADD6-AA44-84B0-63ECABEB75B0}"/>
    <hyperlink ref="C108" r:id="rId16" xr:uid="{B23B8433-06A6-EA4B-9B7A-C4BCE82C788E}"/>
    <hyperlink ref="C109" r:id="rId17" xr:uid="{4463659A-C002-D144-BE01-C78146E6CF3D}"/>
    <hyperlink ref="C110" r:id="rId18" xr:uid="{6FB86EFA-4027-B140-8E63-F6158AFCCC05}"/>
    <hyperlink ref="C174" r:id="rId19" display="thefall84@yahoo.com" xr:uid="{979E582C-552A-EB49-9550-8F0F417F8097}"/>
    <hyperlink ref="E170" r:id="rId20" display="https://doi.org/10.1080/10702890304325" xr:uid="{C4CBD816-2CF6-6443-B6A0-DC0976637E48}"/>
    <hyperlink ref="C48" r:id="rId21" display="ytlaisoc@hku.hk" xr:uid="{39F574B9-99DA-E84B-A420-4ACB118805DC}"/>
    <hyperlink ref="C70" r:id="rId22" display="fw315@msstate.edu" xr:uid="{E8AFEF57-3268-DA45-9B55-C3FC814A773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56C1F-F918-DD4B-B3E3-EC62629AD8F9}">
  <dimension ref="A1:I277"/>
  <sheetViews>
    <sheetView tabSelected="1" topLeftCell="F16" workbookViewId="0">
      <selection activeCell="B1" sqref="B1"/>
    </sheetView>
  </sheetViews>
  <sheetFormatPr baseColWidth="10" defaultRowHeight="16" x14ac:dyDescent="0.2"/>
  <cols>
    <col min="1" max="1" width="43.33203125" style="2" customWidth="1"/>
    <col min="2" max="2" width="38.5" customWidth="1"/>
    <col min="3" max="3" width="33.83203125" customWidth="1"/>
    <col min="4" max="4" width="18.5" customWidth="1"/>
    <col min="5" max="5" width="36.5" customWidth="1"/>
    <col min="6" max="6" width="33.5" customWidth="1"/>
    <col min="7" max="7" width="19.1640625" customWidth="1"/>
    <col min="8" max="8" width="29.83203125" customWidth="1"/>
  </cols>
  <sheetData>
    <row r="1" spans="1:9" s="2" customFormat="1" ht="272" x14ac:dyDescent="0.2">
      <c r="A1" s="2" t="s">
        <v>0</v>
      </c>
      <c r="B1" t="s">
        <v>1</v>
      </c>
      <c r="C1" t="s">
        <v>4</v>
      </c>
      <c r="D1" s="2" t="s">
        <v>3</v>
      </c>
      <c r="E1" s="2" t="s">
        <v>1373</v>
      </c>
      <c r="F1" s="2" t="s">
        <v>1374</v>
      </c>
      <c r="G1" s="2" t="s">
        <v>19</v>
      </c>
      <c r="H1" s="2" t="s">
        <v>20</v>
      </c>
      <c r="I1" s="2" t="s">
        <v>21</v>
      </c>
    </row>
    <row r="2" spans="1:9" ht="34" x14ac:dyDescent="0.2">
      <c r="A2" s="2" t="s">
        <v>1375</v>
      </c>
      <c r="B2" t="s">
        <v>1376</v>
      </c>
      <c r="C2" t="s">
        <v>1376</v>
      </c>
      <c r="D2">
        <v>2015</v>
      </c>
      <c r="E2" t="s">
        <v>1377</v>
      </c>
      <c r="F2" t="s">
        <v>1378</v>
      </c>
      <c r="G2" t="s">
        <v>53</v>
      </c>
      <c r="H2" t="s">
        <v>1379</v>
      </c>
      <c r="I2" t="s">
        <v>41</v>
      </c>
    </row>
    <row r="3" spans="1:9" ht="51" x14ac:dyDescent="0.2">
      <c r="A3" s="2" t="s">
        <v>1380</v>
      </c>
      <c r="B3" t="s">
        <v>1381</v>
      </c>
      <c r="C3" t="s">
        <v>1382</v>
      </c>
      <c r="D3">
        <v>2019</v>
      </c>
      <c r="E3" t="s">
        <v>1377</v>
      </c>
      <c r="F3" t="s">
        <v>1383</v>
      </c>
      <c r="G3" t="s">
        <v>53</v>
      </c>
      <c r="H3" t="s">
        <v>1350</v>
      </c>
      <c r="I3" t="s">
        <v>41</v>
      </c>
    </row>
    <row r="4" spans="1:9" ht="51" x14ac:dyDescent="0.2">
      <c r="A4" s="2" t="s">
        <v>1384</v>
      </c>
      <c r="B4" t="s">
        <v>1385</v>
      </c>
      <c r="C4" t="s">
        <v>1386</v>
      </c>
      <c r="D4">
        <v>2022</v>
      </c>
      <c r="E4" t="s">
        <v>1377</v>
      </c>
      <c r="F4" t="s">
        <v>1383</v>
      </c>
      <c r="G4" t="s">
        <v>53</v>
      </c>
      <c r="H4" t="s">
        <v>1387</v>
      </c>
      <c r="I4" t="s">
        <v>41</v>
      </c>
    </row>
    <row r="5" spans="1:9" ht="85" x14ac:dyDescent="0.2">
      <c r="A5" s="2" t="s">
        <v>1388</v>
      </c>
      <c r="B5" t="s">
        <v>1389</v>
      </c>
      <c r="C5" t="s">
        <v>1390</v>
      </c>
      <c r="D5">
        <v>2021</v>
      </c>
      <c r="E5" t="s">
        <v>1377</v>
      </c>
      <c r="F5" t="s">
        <v>1391</v>
      </c>
      <c r="G5" t="s">
        <v>53</v>
      </c>
      <c r="H5" t="s">
        <v>337</v>
      </c>
      <c r="I5" t="s">
        <v>41</v>
      </c>
    </row>
    <row r="6" spans="1:9" ht="68" x14ac:dyDescent="0.2">
      <c r="A6" s="2" t="s">
        <v>1392</v>
      </c>
      <c r="B6" t="s">
        <v>1393</v>
      </c>
      <c r="C6" t="s">
        <v>1394</v>
      </c>
      <c r="D6">
        <v>2012</v>
      </c>
      <c r="E6" t="s">
        <v>1377</v>
      </c>
      <c r="F6" t="s">
        <v>1395</v>
      </c>
      <c r="G6" t="s">
        <v>53</v>
      </c>
      <c r="H6" t="s">
        <v>53</v>
      </c>
      <c r="I6" t="s">
        <v>41</v>
      </c>
    </row>
    <row r="7" spans="1:9" ht="34" x14ac:dyDescent="0.2">
      <c r="A7" s="2" t="s">
        <v>1396</v>
      </c>
      <c r="B7" t="s">
        <v>1397</v>
      </c>
      <c r="C7" t="s">
        <v>1397</v>
      </c>
      <c r="D7">
        <v>2009</v>
      </c>
      <c r="E7" t="s">
        <v>1377</v>
      </c>
      <c r="F7" t="s">
        <v>1395</v>
      </c>
      <c r="G7" t="s">
        <v>53</v>
      </c>
      <c r="H7" t="s">
        <v>1398</v>
      </c>
      <c r="I7" t="s">
        <v>41</v>
      </c>
    </row>
    <row r="8" spans="1:9" ht="34" x14ac:dyDescent="0.2">
      <c r="A8" s="2" t="s">
        <v>1399</v>
      </c>
      <c r="B8" t="s">
        <v>1400</v>
      </c>
      <c r="C8" t="s">
        <v>1400</v>
      </c>
      <c r="D8">
        <v>2017</v>
      </c>
      <c r="E8" t="s">
        <v>1377</v>
      </c>
      <c r="F8" t="s">
        <v>1378</v>
      </c>
      <c r="G8" t="s">
        <v>53</v>
      </c>
      <c r="H8" t="s">
        <v>53</v>
      </c>
      <c r="I8" t="s">
        <v>41</v>
      </c>
    </row>
    <row r="9" spans="1:9" ht="34" x14ac:dyDescent="0.2">
      <c r="A9" s="2" t="s">
        <v>1401</v>
      </c>
      <c r="B9" t="s">
        <v>1400</v>
      </c>
      <c r="C9" t="s">
        <v>1400</v>
      </c>
      <c r="D9">
        <v>2017</v>
      </c>
      <c r="E9" t="s">
        <v>1377</v>
      </c>
      <c r="F9" t="s">
        <v>1378</v>
      </c>
      <c r="G9" t="s">
        <v>53</v>
      </c>
      <c r="H9" t="s">
        <v>327</v>
      </c>
      <c r="I9" t="s">
        <v>41</v>
      </c>
    </row>
    <row r="10" spans="1:9" ht="51" x14ac:dyDescent="0.2">
      <c r="A10" s="2" t="s">
        <v>1402</v>
      </c>
      <c r="B10" t="s">
        <v>1400</v>
      </c>
      <c r="C10" t="s">
        <v>1400</v>
      </c>
      <c r="D10">
        <v>2018</v>
      </c>
      <c r="E10" t="s">
        <v>1377</v>
      </c>
      <c r="F10" t="s">
        <v>1391</v>
      </c>
      <c r="G10" t="s">
        <v>53</v>
      </c>
      <c r="H10" t="s">
        <v>256</v>
      </c>
      <c r="I10" t="s">
        <v>41</v>
      </c>
    </row>
    <row r="11" spans="1:9" ht="34" x14ac:dyDescent="0.2">
      <c r="A11" s="2" t="s">
        <v>1403</v>
      </c>
      <c r="B11" t="s">
        <v>1404</v>
      </c>
      <c r="C11" t="s">
        <v>1404</v>
      </c>
      <c r="D11">
        <v>2017</v>
      </c>
      <c r="E11" t="s">
        <v>1404</v>
      </c>
      <c r="F11" t="s">
        <v>1391</v>
      </c>
      <c r="G11" t="s">
        <v>53</v>
      </c>
      <c r="H11" t="s">
        <v>256</v>
      </c>
      <c r="I11" t="s">
        <v>41</v>
      </c>
    </row>
    <row r="12" spans="1:9" ht="34" x14ac:dyDescent="0.2">
      <c r="A12" s="2" t="s">
        <v>1405</v>
      </c>
      <c r="B12" t="s">
        <v>1404</v>
      </c>
      <c r="C12" t="s">
        <v>1404</v>
      </c>
      <c r="D12">
        <v>2012</v>
      </c>
      <c r="E12" t="s">
        <v>1404</v>
      </c>
      <c r="F12" t="s">
        <v>1391</v>
      </c>
      <c r="G12" t="s">
        <v>53</v>
      </c>
      <c r="H12" t="s">
        <v>256</v>
      </c>
      <c r="I12" t="s">
        <v>41</v>
      </c>
    </row>
    <row r="13" spans="1:9" ht="68" x14ac:dyDescent="0.2">
      <c r="A13" s="2" t="s">
        <v>1406</v>
      </c>
      <c r="B13" t="s">
        <v>1404</v>
      </c>
      <c r="C13" t="s">
        <v>1404</v>
      </c>
      <c r="D13">
        <v>2013</v>
      </c>
      <c r="E13" t="s">
        <v>1404</v>
      </c>
      <c r="F13" t="s">
        <v>1391</v>
      </c>
      <c r="G13" t="s">
        <v>53</v>
      </c>
      <c r="H13" t="s">
        <v>1398</v>
      </c>
      <c r="I13" t="s">
        <v>41</v>
      </c>
    </row>
    <row r="14" spans="1:9" ht="17" x14ac:dyDescent="0.2">
      <c r="A14" s="2" t="s">
        <v>1407</v>
      </c>
      <c r="B14" t="s">
        <v>1404</v>
      </c>
      <c r="C14" t="s">
        <v>1404</v>
      </c>
      <c r="D14">
        <v>2022</v>
      </c>
      <c r="E14" t="s">
        <v>1404</v>
      </c>
      <c r="F14" t="s">
        <v>1391</v>
      </c>
      <c r="G14" t="s">
        <v>53</v>
      </c>
      <c r="H14" t="s">
        <v>256</v>
      </c>
      <c r="I14" t="s">
        <v>41</v>
      </c>
    </row>
    <row r="15" spans="1:9" ht="34" x14ac:dyDescent="0.2">
      <c r="A15" s="2" t="s">
        <v>1408</v>
      </c>
      <c r="B15" t="s">
        <v>1404</v>
      </c>
      <c r="C15" t="s">
        <v>1404</v>
      </c>
      <c r="D15">
        <v>2021</v>
      </c>
      <c r="E15" t="s">
        <v>1404</v>
      </c>
      <c r="F15" t="s">
        <v>1391</v>
      </c>
      <c r="G15" t="s">
        <v>53</v>
      </c>
      <c r="H15" t="s">
        <v>1409</v>
      </c>
      <c r="I15" t="s">
        <v>41</v>
      </c>
    </row>
    <row r="16" spans="1:9" ht="34" x14ac:dyDescent="0.2">
      <c r="A16" s="2" t="s">
        <v>1410</v>
      </c>
      <c r="B16" t="s">
        <v>1411</v>
      </c>
      <c r="C16" t="s">
        <v>1404</v>
      </c>
      <c r="D16">
        <v>2019</v>
      </c>
      <c r="E16" t="s">
        <v>1404</v>
      </c>
      <c r="F16" t="s">
        <v>1391</v>
      </c>
      <c r="G16" t="s">
        <v>53</v>
      </c>
      <c r="H16" t="s">
        <v>1412</v>
      </c>
      <c r="I16" t="s">
        <v>41</v>
      </c>
    </row>
    <row r="17" spans="1:9" ht="34" x14ac:dyDescent="0.2">
      <c r="A17" s="2" t="s">
        <v>1413</v>
      </c>
      <c r="B17" t="s">
        <v>1390</v>
      </c>
      <c r="C17" t="s">
        <v>1390</v>
      </c>
      <c r="D17">
        <v>2017</v>
      </c>
      <c r="E17" t="s">
        <v>1404</v>
      </c>
      <c r="F17" t="s">
        <v>1395</v>
      </c>
      <c r="G17" t="s">
        <v>53</v>
      </c>
      <c r="H17" t="s">
        <v>904</v>
      </c>
      <c r="I17" t="s">
        <v>41</v>
      </c>
    </row>
    <row r="18" spans="1:9" ht="34" x14ac:dyDescent="0.2">
      <c r="A18" s="2" t="s">
        <v>1414</v>
      </c>
      <c r="B18" t="s">
        <v>1404</v>
      </c>
      <c r="C18" t="s">
        <v>1415</v>
      </c>
      <c r="D18">
        <v>2017</v>
      </c>
      <c r="E18" t="s">
        <v>1404</v>
      </c>
      <c r="F18" t="s">
        <v>1391</v>
      </c>
      <c r="G18" t="s">
        <v>53</v>
      </c>
      <c r="H18" t="s">
        <v>256</v>
      </c>
      <c r="I18" t="s">
        <v>41</v>
      </c>
    </row>
    <row r="19" spans="1:9" ht="51" x14ac:dyDescent="0.2">
      <c r="A19" s="2" t="s">
        <v>1416</v>
      </c>
      <c r="B19" t="s">
        <v>1417</v>
      </c>
      <c r="C19" t="s">
        <v>1418</v>
      </c>
      <c r="D19">
        <v>2020</v>
      </c>
      <c r="E19" t="s">
        <v>1419</v>
      </c>
      <c r="F19" t="s">
        <v>1383</v>
      </c>
      <c r="G19" t="s">
        <v>53</v>
      </c>
      <c r="H19" t="s">
        <v>256</v>
      </c>
      <c r="I19" t="s">
        <v>41</v>
      </c>
    </row>
    <row r="20" spans="1:9" ht="34" x14ac:dyDescent="0.2">
      <c r="A20" s="2" t="s">
        <v>1420</v>
      </c>
      <c r="B20" t="s">
        <v>1420</v>
      </c>
      <c r="C20" t="s">
        <v>1420</v>
      </c>
      <c r="D20" t="s">
        <v>53</v>
      </c>
      <c r="E20" t="s">
        <v>1421</v>
      </c>
      <c r="F20" t="s">
        <v>1422</v>
      </c>
      <c r="G20" t="s">
        <v>53</v>
      </c>
      <c r="H20" t="s">
        <v>256</v>
      </c>
      <c r="I20" t="s">
        <v>41</v>
      </c>
    </row>
    <row r="21" spans="1:9" ht="34" x14ac:dyDescent="0.2">
      <c r="A21" s="2" t="s">
        <v>1423</v>
      </c>
      <c r="B21" t="s">
        <v>53</v>
      </c>
      <c r="C21" t="s">
        <v>1424</v>
      </c>
      <c r="D21">
        <v>2018</v>
      </c>
      <c r="E21" t="s">
        <v>1425</v>
      </c>
      <c r="F21" t="s">
        <v>1383</v>
      </c>
      <c r="G21" t="s">
        <v>53</v>
      </c>
      <c r="H21" t="s">
        <v>256</v>
      </c>
      <c r="I21" t="s">
        <v>41</v>
      </c>
    </row>
    <row r="22" spans="1:9" ht="51" x14ac:dyDescent="0.2">
      <c r="A22" s="2" t="s">
        <v>1426</v>
      </c>
      <c r="B22" t="s">
        <v>1427</v>
      </c>
      <c r="C22" t="s">
        <v>1428</v>
      </c>
      <c r="D22">
        <v>2020</v>
      </c>
      <c r="E22" t="s">
        <v>1429</v>
      </c>
      <c r="F22" t="s">
        <v>1383</v>
      </c>
      <c r="G22" t="s">
        <v>53</v>
      </c>
      <c r="H22" t="s">
        <v>53</v>
      </c>
      <c r="I22" t="s">
        <v>41</v>
      </c>
    </row>
    <row r="23" spans="1:9" ht="34" x14ac:dyDescent="0.2">
      <c r="A23" s="2" t="s">
        <v>1430</v>
      </c>
      <c r="B23" t="s">
        <v>1431</v>
      </c>
      <c r="C23" t="s">
        <v>1432</v>
      </c>
      <c r="D23">
        <v>2020</v>
      </c>
      <c r="E23" t="s">
        <v>1429</v>
      </c>
      <c r="F23" t="s">
        <v>1391</v>
      </c>
      <c r="G23" t="s">
        <v>53</v>
      </c>
      <c r="H23" t="s">
        <v>1229</v>
      </c>
      <c r="I23" t="s">
        <v>41</v>
      </c>
    </row>
    <row r="24" spans="1:9" ht="51" x14ac:dyDescent="0.2">
      <c r="A24" s="2" t="s">
        <v>1433</v>
      </c>
      <c r="B24" t="s">
        <v>1376</v>
      </c>
      <c r="C24" t="s">
        <v>1376</v>
      </c>
      <c r="D24">
        <v>2014</v>
      </c>
      <c r="E24" t="s">
        <v>46</v>
      </c>
      <c r="F24" t="s">
        <v>1391</v>
      </c>
      <c r="G24" t="s">
        <v>53</v>
      </c>
      <c r="H24" t="s">
        <v>256</v>
      </c>
      <c r="I24" t="s">
        <v>41</v>
      </c>
    </row>
    <row r="25" spans="1:9" ht="68" x14ac:dyDescent="0.2">
      <c r="A25" s="2" t="s">
        <v>1434</v>
      </c>
      <c r="B25" t="s">
        <v>1376</v>
      </c>
      <c r="C25" t="s">
        <v>1376</v>
      </c>
      <c r="D25">
        <v>2014</v>
      </c>
      <c r="E25" t="s">
        <v>46</v>
      </c>
      <c r="F25" t="s">
        <v>1391</v>
      </c>
      <c r="G25" t="s">
        <v>53</v>
      </c>
      <c r="H25" t="s">
        <v>1398</v>
      </c>
      <c r="I25" t="s">
        <v>41</v>
      </c>
    </row>
    <row r="26" spans="1:9" ht="51" x14ac:dyDescent="0.2">
      <c r="A26" s="2" t="s">
        <v>1435</v>
      </c>
      <c r="B26" t="s">
        <v>1376</v>
      </c>
      <c r="C26" t="s">
        <v>1376</v>
      </c>
      <c r="D26">
        <v>2013</v>
      </c>
      <c r="E26" t="s">
        <v>46</v>
      </c>
      <c r="F26" t="s">
        <v>1391</v>
      </c>
      <c r="G26" t="s">
        <v>53</v>
      </c>
      <c r="H26" t="s">
        <v>1398</v>
      </c>
      <c r="I26" t="s">
        <v>41</v>
      </c>
    </row>
    <row r="27" spans="1:9" ht="34" x14ac:dyDescent="0.2">
      <c r="A27" s="2" t="s">
        <v>1436</v>
      </c>
      <c r="B27" t="s">
        <v>1376</v>
      </c>
      <c r="C27" t="s">
        <v>1376</v>
      </c>
      <c r="D27">
        <v>2013</v>
      </c>
      <c r="E27" t="s">
        <v>46</v>
      </c>
      <c r="F27" t="s">
        <v>1383</v>
      </c>
      <c r="G27" t="s">
        <v>53</v>
      </c>
      <c r="H27" t="s">
        <v>1229</v>
      </c>
      <c r="I27" t="s">
        <v>41</v>
      </c>
    </row>
    <row r="28" spans="1:9" ht="68" x14ac:dyDescent="0.2">
      <c r="A28" s="2" t="s">
        <v>1437</v>
      </c>
      <c r="B28" t="s">
        <v>1376</v>
      </c>
      <c r="C28" t="s">
        <v>1376</v>
      </c>
      <c r="D28">
        <v>2015</v>
      </c>
      <c r="E28" t="s">
        <v>46</v>
      </c>
      <c r="F28" t="s">
        <v>1383</v>
      </c>
      <c r="G28" t="s">
        <v>53</v>
      </c>
      <c r="H28" t="s">
        <v>1229</v>
      </c>
      <c r="I28" t="s">
        <v>41</v>
      </c>
    </row>
    <row r="29" spans="1:9" ht="68" x14ac:dyDescent="0.2">
      <c r="A29" s="2" t="s">
        <v>1438</v>
      </c>
      <c r="B29" t="s">
        <v>1376</v>
      </c>
      <c r="C29" t="s">
        <v>1376</v>
      </c>
      <c r="D29">
        <v>2013</v>
      </c>
      <c r="E29" t="s">
        <v>46</v>
      </c>
      <c r="F29" t="s">
        <v>1378</v>
      </c>
      <c r="G29" t="s">
        <v>53</v>
      </c>
      <c r="H29" t="s">
        <v>1439</v>
      </c>
      <c r="I29" t="s">
        <v>41</v>
      </c>
    </row>
    <row r="30" spans="1:9" ht="51" x14ac:dyDescent="0.2">
      <c r="A30" s="2" t="s">
        <v>1440</v>
      </c>
      <c r="B30" t="s">
        <v>1376</v>
      </c>
      <c r="C30" t="s">
        <v>1376</v>
      </c>
      <c r="D30">
        <v>2023</v>
      </c>
      <c r="E30" t="s">
        <v>46</v>
      </c>
      <c r="F30" t="s">
        <v>1395</v>
      </c>
      <c r="G30" t="s">
        <v>275</v>
      </c>
      <c r="H30" t="s">
        <v>904</v>
      </c>
      <c r="I30" t="s">
        <v>41</v>
      </c>
    </row>
    <row r="31" spans="1:9" ht="34" x14ac:dyDescent="0.2">
      <c r="A31" s="2" t="s">
        <v>1441</v>
      </c>
      <c r="B31" t="s">
        <v>1442</v>
      </c>
      <c r="C31" t="s">
        <v>1376</v>
      </c>
      <c r="D31">
        <v>2013</v>
      </c>
      <c r="E31" t="s">
        <v>46</v>
      </c>
      <c r="F31" t="s">
        <v>1383</v>
      </c>
      <c r="G31" t="s">
        <v>53</v>
      </c>
      <c r="H31" t="s">
        <v>1398</v>
      </c>
      <c r="I31" t="s">
        <v>41</v>
      </c>
    </row>
    <row r="32" spans="1:9" ht="34" x14ac:dyDescent="0.2">
      <c r="A32" s="2" t="s">
        <v>1443</v>
      </c>
      <c r="B32" t="s">
        <v>1444</v>
      </c>
      <c r="C32" t="s">
        <v>1382</v>
      </c>
      <c r="D32">
        <v>2016</v>
      </c>
      <c r="E32" t="s">
        <v>46</v>
      </c>
      <c r="F32" t="s">
        <v>1383</v>
      </c>
      <c r="G32" t="s">
        <v>53</v>
      </c>
      <c r="H32" t="s">
        <v>337</v>
      </c>
      <c r="I32" t="s">
        <v>41</v>
      </c>
    </row>
    <row r="33" spans="1:9" ht="51" x14ac:dyDescent="0.2">
      <c r="A33" s="2" t="s">
        <v>1445</v>
      </c>
      <c r="B33" t="s">
        <v>1445</v>
      </c>
      <c r="C33" t="s">
        <v>1446</v>
      </c>
      <c r="D33">
        <v>2007</v>
      </c>
      <c r="E33" t="s">
        <v>46</v>
      </c>
      <c r="F33" t="s">
        <v>1391</v>
      </c>
      <c r="G33" t="s">
        <v>53</v>
      </c>
      <c r="H33" t="s">
        <v>179</v>
      </c>
      <c r="I33" t="s">
        <v>41</v>
      </c>
    </row>
    <row r="34" spans="1:9" ht="34" x14ac:dyDescent="0.2">
      <c r="A34" s="2" t="s">
        <v>1447</v>
      </c>
      <c r="B34" t="s">
        <v>1446</v>
      </c>
      <c r="C34" t="s">
        <v>1446</v>
      </c>
      <c r="D34">
        <v>2005</v>
      </c>
      <c r="E34" t="s">
        <v>46</v>
      </c>
      <c r="F34" t="s">
        <v>1391</v>
      </c>
      <c r="G34" t="s">
        <v>53</v>
      </c>
      <c r="H34" t="s">
        <v>1350</v>
      </c>
      <c r="I34" t="s">
        <v>41</v>
      </c>
    </row>
    <row r="35" spans="1:9" ht="51" x14ac:dyDescent="0.2">
      <c r="A35" s="2" t="s">
        <v>1448</v>
      </c>
      <c r="B35" t="s">
        <v>1446</v>
      </c>
      <c r="C35" t="s">
        <v>1446</v>
      </c>
      <c r="D35">
        <v>2007</v>
      </c>
      <c r="E35" t="s">
        <v>46</v>
      </c>
      <c r="F35" t="s">
        <v>1391</v>
      </c>
      <c r="G35" t="s">
        <v>53</v>
      </c>
      <c r="H35" t="s">
        <v>179</v>
      </c>
      <c r="I35" t="s">
        <v>41</v>
      </c>
    </row>
    <row r="36" spans="1:9" ht="17" x14ac:dyDescent="0.2">
      <c r="A36" s="2" t="s">
        <v>1449</v>
      </c>
      <c r="B36" t="s">
        <v>1450</v>
      </c>
      <c r="C36" t="s">
        <v>1450</v>
      </c>
      <c r="D36" t="s">
        <v>53</v>
      </c>
      <c r="E36" t="s">
        <v>46</v>
      </c>
      <c r="F36" t="s">
        <v>1451</v>
      </c>
      <c r="G36" t="s">
        <v>53</v>
      </c>
      <c r="H36" t="s">
        <v>53</v>
      </c>
      <c r="I36" t="s">
        <v>41</v>
      </c>
    </row>
    <row r="37" spans="1:9" ht="34" x14ac:dyDescent="0.2">
      <c r="A37" s="2" t="s">
        <v>1452</v>
      </c>
      <c r="B37" t="s">
        <v>1453</v>
      </c>
      <c r="C37" t="s">
        <v>1453</v>
      </c>
      <c r="D37" t="s">
        <v>53</v>
      </c>
      <c r="E37" t="s">
        <v>46</v>
      </c>
      <c r="F37" t="s">
        <v>1451</v>
      </c>
      <c r="G37" t="s">
        <v>53</v>
      </c>
      <c r="H37" t="s">
        <v>1398</v>
      </c>
      <c r="I37" t="s">
        <v>41</v>
      </c>
    </row>
    <row r="38" spans="1:9" ht="51" x14ac:dyDescent="0.2">
      <c r="A38" s="2" t="s">
        <v>1454</v>
      </c>
      <c r="B38" t="s">
        <v>1455</v>
      </c>
      <c r="C38" t="s">
        <v>1386</v>
      </c>
      <c r="D38">
        <v>2020</v>
      </c>
      <c r="E38" t="s">
        <v>46</v>
      </c>
      <c r="F38" t="s">
        <v>1383</v>
      </c>
      <c r="G38" t="s">
        <v>53</v>
      </c>
      <c r="H38" t="s">
        <v>398</v>
      </c>
      <c r="I38" t="s">
        <v>41</v>
      </c>
    </row>
    <row r="39" spans="1:9" ht="34" x14ac:dyDescent="0.2">
      <c r="A39" s="2" t="s">
        <v>1456</v>
      </c>
      <c r="B39" t="s">
        <v>1455</v>
      </c>
      <c r="C39" t="s">
        <v>1386</v>
      </c>
      <c r="D39">
        <v>2020</v>
      </c>
      <c r="E39" t="s">
        <v>46</v>
      </c>
      <c r="F39" t="s">
        <v>1383</v>
      </c>
      <c r="G39" t="s">
        <v>53</v>
      </c>
      <c r="H39" t="s">
        <v>1457</v>
      </c>
      <c r="I39" t="s">
        <v>41</v>
      </c>
    </row>
    <row r="40" spans="1:9" ht="51" x14ac:dyDescent="0.2">
      <c r="A40" s="2" t="s">
        <v>1458</v>
      </c>
      <c r="B40" t="s">
        <v>1455</v>
      </c>
      <c r="C40" t="s">
        <v>1386</v>
      </c>
      <c r="D40">
        <v>2022</v>
      </c>
      <c r="E40" t="s">
        <v>46</v>
      </c>
      <c r="F40" t="s">
        <v>1383</v>
      </c>
      <c r="G40" t="s">
        <v>53</v>
      </c>
      <c r="H40" t="s">
        <v>1459</v>
      </c>
      <c r="I40" t="s">
        <v>41</v>
      </c>
    </row>
    <row r="41" spans="1:9" ht="34" x14ac:dyDescent="0.2">
      <c r="A41" s="2" t="s">
        <v>1460</v>
      </c>
      <c r="B41" t="s">
        <v>1455</v>
      </c>
      <c r="C41" t="s">
        <v>1386</v>
      </c>
      <c r="D41">
        <v>2020</v>
      </c>
      <c r="E41" t="s">
        <v>46</v>
      </c>
      <c r="F41" t="s">
        <v>1383</v>
      </c>
      <c r="G41" t="s">
        <v>53</v>
      </c>
      <c r="H41" t="s">
        <v>1461</v>
      </c>
      <c r="I41" t="s">
        <v>41</v>
      </c>
    </row>
    <row r="42" spans="1:9" ht="34" x14ac:dyDescent="0.2">
      <c r="A42" s="2" t="s">
        <v>1462</v>
      </c>
      <c r="B42" t="s">
        <v>1455</v>
      </c>
      <c r="C42" t="s">
        <v>1386</v>
      </c>
      <c r="D42">
        <v>2020</v>
      </c>
      <c r="E42" t="s">
        <v>46</v>
      </c>
      <c r="F42" t="s">
        <v>1383</v>
      </c>
      <c r="G42" t="s">
        <v>53</v>
      </c>
      <c r="H42" t="s">
        <v>1463</v>
      </c>
      <c r="I42" t="s">
        <v>41</v>
      </c>
    </row>
    <row r="43" spans="1:9" ht="34" x14ac:dyDescent="0.2">
      <c r="A43" s="2" t="s">
        <v>1464</v>
      </c>
      <c r="B43" t="s">
        <v>1455</v>
      </c>
      <c r="C43" t="s">
        <v>1386</v>
      </c>
      <c r="D43">
        <v>2017</v>
      </c>
      <c r="E43" t="s">
        <v>46</v>
      </c>
      <c r="F43" t="s">
        <v>1383</v>
      </c>
      <c r="G43" t="s">
        <v>53</v>
      </c>
      <c r="H43" t="s">
        <v>72</v>
      </c>
      <c r="I43" t="s">
        <v>41</v>
      </c>
    </row>
    <row r="44" spans="1:9" ht="34" x14ac:dyDescent="0.2">
      <c r="A44" s="2" t="s">
        <v>1465</v>
      </c>
      <c r="B44" t="s">
        <v>1455</v>
      </c>
      <c r="C44" t="s">
        <v>1386</v>
      </c>
      <c r="D44">
        <v>2016</v>
      </c>
      <c r="E44" t="s">
        <v>46</v>
      </c>
      <c r="F44" t="s">
        <v>1383</v>
      </c>
      <c r="G44" t="s">
        <v>53</v>
      </c>
      <c r="H44" t="s">
        <v>1466</v>
      </c>
      <c r="I44" t="s">
        <v>41</v>
      </c>
    </row>
    <row r="45" spans="1:9" ht="34" x14ac:dyDescent="0.2">
      <c r="A45" s="2" t="s">
        <v>1467</v>
      </c>
      <c r="B45" t="s">
        <v>1468</v>
      </c>
      <c r="C45" t="s">
        <v>1386</v>
      </c>
      <c r="D45">
        <v>2015</v>
      </c>
      <c r="E45" t="s">
        <v>46</v>
      </c>
      <c r="F45" t="s">
        <v>1383</v>
      </c>
      <c r="G45" t="s">
        <v>53</v>
      </c>
      <c r="H45" t="s">
        <v>1457</v>
      </c>
      <c r="I45" t="s">
        <v>41</v>
      </c>
    </row>
    <row r="46" spans="1:9" ht="34" x14ac:dyDescent="0.2">
      <c r="A46" s="2" t="s">
        <v>1469</v>
      </c>
      <c r="B46" t="s">
        <v>1470</v>
      </c>
      <c r="C46" t="s">
        <v>1386</v>
      </c>
      <c r="D46">
        <v>2020</v>
      </c>
      <c r="E46" t="s">
        <v>46</v>
      </c>
      <c r="F46" t="s">
        <v>1383</v>
      </c>
      <c r="G46" t="s">
        <v>53</v>
      </c>
      <c r="H46" t="s">
        <v>1471</v>
      </c>
      <c r="I46" t="s">
        <v>41</v>
      </c>
    </row>
    <row r="47" spans="1:9" ht="34" x14ac:dyDescent="0.2">
      <c r="A47" s="2" t="s">
        <v>1472</v>
      </c>
      <c r="B47" t="s">
        <v>1473</v>
      </c>
      <c r="C47" t="s">
        <v>1386</v>
      </c>
      <c r="D47">
        <v>2016</v>
      </c>
      <c r="E47" t="s">
        <v>46</v>
      </c>
      <c r="F47" t="s">
        <v>1383</v>
      </c>
      <c r="G47" t="s">
        <v>53</v>
      </c>
      <c r="H47" t="s">
        <v>1474</v>
      </c>
      <c r="I47" t="s">
        <v>41</v>
      </c>
    </row>
    <row r="48" spans="1:9" ht="17" x14ac:dyDescent="0.2">
      <c r="A48" s="2" t="s">
        <v>1475</v>
      </c>
      <c r="B48" t="s">
        <v>1476</v>
      </c>
      <c r="C48" t="s">
        <v>1386</v>
      </c>
      <c r="D48">
        <v>2020</v>
      </c>
      <c r="E48" t="s">
        <v>46</v>
      </c>
      <c r="F48" t="s">
        <v>1383</v>
      </c>
      <c r="G48" t="s">
        <v>53</v>
      </c>
      <c r="H48" t="s">
        <v>287</v>
      </c>
      <c r="I48" t="s">
        <v>41</v>
      </c>
    </row>
    <row r="49" spans="1:9" ht="51" x14ac:dyDescent="0.2">
      <c r="A49" s="2" t="s">
        <v>1477</v>
      </c>
      <c r="B49" t="s">
        <v>1478</v>
      </c>
      <c r="C49" t="s">
        <v>1386</v>
      </c>
      <c r="D49">
        <v>2019</v>
      </c>
      <c r="E49" t="s">
        <v>46</v>
      </c>
      <c r="F49" t="s">
        <v>1383</v>
      </c>
      <c r="G49" t="s">
        <v>53</v>
      </c>
      <c r="H49" t="s">
        <v>1479</v>
      </c>
      <c r="I49" t="s">
        <v>41</v>
      </c>
    </row>
    <row r="50" spans="1:9" ht="34" x14ac:dyDescent="0.2">
      <c r="A50" s="2" t="s">
        <v>1480</v>
      </c>
      <c r="B50" t="s">
        <v>1478</v>
      </c>
      <c r="C50" t="s">
        <v>1386</v>
      </c>
      <c r="D50">
        <v>2018</v>
      </c>
      <c r="E50" t="s">
        <v>46</v>
      </c>
      <c r="F50" t="s">
        <v>1383</v>
      </c>
      <c r="G50" t="s">
        <v>53</v>
      </c>
      <c r="H50" t="s">
        <v>904</v>
      </c>
      <c r="I50" t="s">
        <v>41</v>
      </c>
    </row>
    <row r="51" spans="1:9" ht="34" x14ac:dyDescent="0.2">
      <c r="A51" s="2" t="s">
        <v>1481</v>
      </c>
      <c r="B51" t="s">
        <v>1482</v>
      </c>
      <c r="C51" t="s">
        <v>1386</v>
      </c>
      <c r="D51">
        <v>2018</v>
      </c>
      <c r="E51" t="s">
        <v>46</v>
      </c>
      <c r="F51" t="s">
        <v>1383</v>
      </c>
      <c r="G51" t="s">
        <v>53</v>
      </c>
      <c r="H51" t="s">
        <v>1387</v>
      </c>
      <c r="I51" t="s">
        <v>41</v>
      </c>
    </row>
    <row r="52" spans="1:9" ht="51" x14ac:dyDescent="0.2">
      <c r="A52" s="2" t="s">
        <v>1483</v>
      </c>
      <c r="B52" t="s">
        <v>1482</v>
      </c>
      <c r="C52" t="s">
        <v>1386</v>
      </c>
      <c r="D52">
        <v>2022</v>
      </c>
      <c r="E52" t="s">
        <v>46</v>
      </c>
      <c r="F52" t="s">
        <v>1383</v>
      </c>
      <c r="G52" t="s">
        <v>53</v>
      </c>
      <c r="H52" t="s">
        <v>337</v>
      </c>
      <c r="I52" t="s">
        <v>41</v>
      </c>
    </row>
    <row r="53" spans="1:9" ht="51" x14ac:dyDescent="0.2">
      <c r="A53" s="2" t="s">
        <v>1484</v>
      </c>
      <c r="B53" t="s">
        <v>1482</v>
      </c>
      <c r="C53" t="s">
        <v>1386</v>
      </c>
      <c r="D53">
        <v>2021</v>
      </c>
      <c r="E53" t="s">
        <v>46</v>
      </c>
      <c r="F53" t="s">
        <v>1383</v>
      </c>
      <c r="G53" t="s">
        <v>53</v>
      </c>
      <c r="H53" t="s">
        <v>72</v>
      </c>
      <c r="I53" t="s">
        <v>41</v>
      </c>
    </row>
    <row r="54" spans="1:9" ht="51" x14ac:dyDescent="0.2">
      <c r="A54" s="2" t="s">
        <v>1485</v>
      </c>
      <c r="B54" t="s">
        <v>1482</v>
      </c>
      <c r="C54" t="s">
        <v>1386</v>
      </c>
      <c r="D54">
        <v>2021</v>
      </c>
      <c r="E54" t="s">
        <v>46</v>
      </c>
      <c r="F54" t="s">
        <v>1383</v>
      </c>
      <c r="G54" t="s">
        <v>53</v>
      </c>
      <c r="H54" t="s">
        <v>1479</v>
      </c>
      <c r="I54" t="s">
        <v>41</v>
      </c>
    </row>
    <row r="55" spans="1:9" ht="51" x14ac:dyDescent="0.2">
      <c r="A55" s="2" t="s">
        <v>1486</v>
      </c>
      <c r="B55" t="s">
        <v>1482</v>
      </c>
      <c r="C55" t="s">
        <v>1386</v>
      </c>
      <c r="D55">
        <v>2021</v>
      </c>
      <c r="E55" t="s">
        <v>46</v>
      </c>
      <c r="F55" t="s">
        <v>1383</v>
      </c>
      <c r="G55" t="s">
        <v>53</v>
      </c>
      <c r="H55" t="s">
        <v>256</v>
      </c>
      <c r="I55" t="s">
        <v>41</v>
      </c>
    </row>
    <row r="56" spans="1:9" ht="51" x14ac:dyDescent="0.2">
      <c r="A56" s="2" t="s">
        <v>1487</v>
      </c>
      <c r="B56" t="s">
        <v>1482</v>
      </c>
      <c r="C56" t="s">
        <v>1386</v>
      </c>
      <c r="D56">
        <v>2022</v>
      </c>
      <c r="E56" t="s">
        <v>46</v>
      </c>
      <c r="F56" t="s">
        <v>1383</v>
      </c>
      <c r="G56" t="s">
        <v>53</v>
      </c>
      <c r="H56" t="s">
        <v>256</v>
      </c>
      <c r="I56" t="s">
        <v>41</v>
      </c>
    </row>
    <row r="57" spans="1:9" ht="51" x14ac:dyDescent="0.2">
      <c r="A57" s="2" t="s">
        <v>1488</v>
      </c>
      <c r="B57" t="s">
        <v>1482</v>
      </c>
      <c r="C57" t="s">
        <v>1386</v>
      </c>
      <c r="D57">
        <v>2021</v>
      </c>
      <c r="E57" t="s">
        <v>46</v>
      </c>
      <c r="F57" t="s">
        <v>1383</v>
      </c>
      <c r="G57" t="s">
        <v>53</v>
      </c>
      <c r="H57" t="s">
        <v>1457</v>
      </c>
      <c r="I57" t="s">
        <v>41</v>
      </c>
    </row>
    <row r="58" spans="1:9" ht="34" x14ac:dyDescent="0.2">
      <c r="A58" s="2" t="s">
        <v>1489</v>
      </c>
      <c r="B58" t="s">
        <v>1482</v>
      </c>
      <c r="C58" t="s">
        <v>1386</v>
      </c>
      <c r="D58">
        <v>2023</v>
      </c>
      <c r="E58" t="s">
        <v>46</v>
      </c>
      <c r="F58" t="s">
        <v>1383</v>
      </c>
      <c r="G58" t="s">
        <v>53</v>
      </c>
      <c r="H58" t="s">
        <v>256</v>
      </c>
      <c r="I58" t="s">
        <v>41</v>
      </c>
    </row>
    <row r="59" spans="1:9" ht="51" x14ac:dyDescent="0.2">
      <c r="A59" s="2" t="s">
        <v>1490</v>
      </c>
      <c r="B59" t="s">
        <v>1482</v>
      </c>
      <c r="C59" t="s">
        <v>1386</v>
      </c>
      <c r="D59">
        <v>2023</v>
      </c>
      <c r="E59" t="s">
        <v>46</v>
      </c>
      <c r="F59" t="s">
        <v>1383</v>
      </c>
      <c r="G59" t="s">
        <v>53</v>
      </c>
      <c r="H59" t="s">
        <v>1229</v>
      </c>
      <c r="I59" t="s">
        <v>41</v>
      </c>
    </row>
    <row r="60" spans="1:9" ht="51" x14ac:dyDescent="0.2">
      <c r="A60" s="2" t="s">
        <v>1491</v>
      </c>
      <c r="B60" t="s">
        <v>1492</v>
      </c>
      <c r="C60" t="s">
        <v>1386</v>
      </c>
      <c r="D60">
        <v>2020</v>
      </c>
      <c r="E60" t="s">
        <v>46</v>
      </c>
      <c r="F60" t="s">
        <v>1383</v>
      </c>
      <c r="G60" t="s">
        <v>53</v>
      </c>
      <c r="H60" t="s">
        <v>1459</v>
      </c>
      <c r="I60" t="s">
        <v>41</v>
      </c>
    </row>
    <row r="61" spans="1:9" ht="51" x14ac:dyDescent="0.2">
      <c r="A61" s="2" t="s">
        <v>1493</v>
      </c>
      <c r="B61" t="s">
        <v>1492</v>
      </c>
      <c r="C61" t="s">
        <v>1386</v>
      </c>
      <c r="D61">
        <v>2019</v>
      </c>
      <c r="E61" t="s">
        <v>46</v>
      </c>
      <c r="F61" t="s">
        <v>1383</v>
      </c>
      <c r="G61" t="s">
        <v>53</v>
      </c>
      <c r="H61" t="s">
        <v>1494</v>
      </c>
      <c r="I61" t="s">
        <v>41</v>
      </c>
    </row>
    <row r="62" spans="1:9" ht="51" x14ac:dyDescent="0.2">
      <c r="A62" s="2" t="s">
        <v>1495</v>
      </c>
      <c r="B62" t="s">
        <v>1492</v>
      </c>
      <c r="C62" t="s">
        <v>1386</v>
      </c>
      <c r="D62">
        <v>2018</v>
      </c>
      <c r="E62" t="s">
        <v>46</v>
      </c>
      <c r="F62" t="s">
        <v>1383</v>
      </c>
      <c r="G62" t="s">
        <v>53</v>
      </c>
      <c r="H62" t="s">
        <v>1496</v>
      </c>
      <c r="I62" t="s">
        <v>41</v>
      </c>
    </row>
    <row r="63" spans="1:9" ht="51" x14ac:dyDescent="0.2">
      <c r="A63" s="2" t="s">
        <v>1497</v>
      </c>
      <c r="B63" t="s">
        <v>1498</v>
      </c>
      <c r="C63" t="s">
        <v>1386</v>
      </c>
      <c r="D63">
        <v>2021</v>
      </c>
      <c r="E63" t="s">
        <v>46</v>
      </c>
      <c r="F63" t="s">
        <v>1383</v>
      </c>
      <c r="G63" t="s">
        <v>53</v>
      </c>
      <c r="H63" t="s">
        <v>1457</v>
      </c>
      <c r="I63" t="s">
        <v>41</v>
      </c>
    </row>
    <row r="64" spans="1:9" ht="51" x14ac:dyDescent="0.2">
      <c r="A64" s="2" t="s">
        <v>1499</v>
      </c>
      <c r="B64" t="s">
        <v>1500</v>
      </c>
      <c r="C64" t="s">
        <v>1386</v>
      </c>
      <c r="D64">
        <v>2022</v>
      </c>
      <c r="E64" t="s">
        <v>46</v>
      </c>
      <c r="F64" t="s">
        <v>1383</v>
      </c>
      <c r="G64" t="s">
        <v>53</v>
      </c>
      <c r="H64" t="s">
        <v>337</v>
      </c>
      <c r="I64" t="s">
        <v>41</v>
      </c>
    </row>
    <row r="65" spans="1:9" ht="51" x14ac:dyDescent="0.2">
      <c r="A65" s="2" t="s">
        <v>1501</v>
      </c>
      <c r="B65" t="s">
        <v>1502</v>
      </c>
      <c r="C65" t="s">
        <v>1386</v>
      </c>
      <c r="D65">
        <v>2020</v>
      </c>
      <c r="E65" t="s">
        <v>46</v>
      </c>
      <c r="F65" t="s">
        <v>1383</v>
      </c>
      <c r="G65" t="s">
        <v>53</v>
      </c>
      <c r="H65" t="s">
        <v>904</v>
      </c>
      <c r="I65" t="s">
        <v>41</v>
      </c>
    </row>
    <row r="66" spans="1:9" ht="34" x14ac:dyDescent="0.2">
      <c r="A66" s="2" t="s">
        <v>1503</v>
      </c>
      <c r="B66" t="s">
        <v>1502</v>
      </c>
      <c r="C66" t="s">
        <v>1386</v>
      </c>
      <c r="D66">
        <v>2020</v>
      </c>
      <c r="E66" t="s">
        <v>46</v>
      </c>
      <c r="F66" t="s">
        <v>1383</v>
      </c>
      <c r="G66" t="s">
        <v>53</v>
      </c>
      <c r="H66" t="s">
        <v>1321</v>
      </c>
      <c r="I66" t="s">
        <v>41</v>
      </c>
    </row>
    <row r="67" spans="1:9" ht="34" x14ac:dyDescent="0.2">
      <c r="A67" s="2" t="s">
        <v>1504</v>
      </c>
      <c r="B67" t="s">
        <v>1502</v>
      </c>
      <c r="C67" t="s">
        <v>1386</v>
      </c>
      <c r="D67">
        <v>2017</v>
      </c>
      <c r="E67" t="s">
        <v>46</v>
      </c>
      <c r="F67" t="s">
        <v>1383</v>
      </c>
      <c r="G67" t="s">
        <v>53</v>
      </c>
      <c r="H67" t="s">
        <v>337</v>
      </c>
      <c r="I67" t="s">
        <v>41</v>
      </c>
    </row>
    <row r="68" spans="1:9" ht="34" x14ac:dyDescent="0.2">
      <c r="A68" s="2" t="s">
        <v>1505</v>
      </c>
      <c r="B68" t="s">
        <v>1502</v>
      </c>
      <c r="C68" t="s">
        <v>1386</v>
      </c>
      <c r="D68">
        <v>2020</v>
      </c>
      <c r="E68" t="s">
        <v>46</v>
      </c>
      <c r="F68" t="s">
        <v>1383</v>
      </c>
      <c r="G68" t="s">
        <v>53</v>
      </c>
      <c r="H68" t="s">
        <v>904</v>
      </c>
      <c r="I68" t="s">
        <v>41</v>
      </c>
    </row>
    <row r="69" spans="1:9" ht="51" x14ac:dyDescent="0.2">
      <c r="A69" s="2" t="s">
        <v>1506</v>
      </c>
      <c r="B69" t="s">
        <v>1502</v>
      </c>
      <c r="C69" t="s">
        <v>1386</v>
      </c>
      <c r="D69">
        <v>2020</v>
      </c>
      <c r="E69" t="s">
        <v>46</v>
      </c>
      <c r="F69" t="s">
        <v>1383</v>
      </c>
      <c r="G69" t="s">
        <v>53</v>
      </c>
      <c r="H69" t="s">
        <v>1459</v>
      </c>
      <c r="I69" t="s">
        <v>41</v>
      </c>
    </row>
    <row r="70" spans="1:9" ht="34" x14ac:dyDescent="0.2">
      <c r="A70" s="2" t="s">
        <v>1507</v>
      </c>
      <c r="B70" t="s">
        <v>1502</v>
      </c>
      <c r="C70" t="s">
        <v>1386</v>
      </c>
      <c r="D70">
        <v>2020</v>
      </c>
      <c r="E70" t="s">
        <v>46</v>
      </c>
      <c r="F70" t="s">
        <v>1383</v>
      </c>
      <c r="G70" t="s">
        <v>53</v>
      </c>
      <c r="H70" t="s">
        <v>1350</v>
      </c>
      <c r="I70" t="s">
        <v>41</v>
      </c>
    </row>
    <row r="71" spans="1:9" ht="34" x14ac:dyDescent="0.2">
      <c r="A71" s="2" t="s">
        <v>1508</v>
      </c>
      <c r="B71" t="s">
        <v>1502</v>
      </c>
      <c r="C71" t="s">
        <v>1386</v>
      </c>
      <c r="D71">
        <v>2018</v>
      </c>
      <c r="E71" t="s">
        <v>46</v>
      </c>
      <c r="F71" t="s">
        <v>1383</v>
      </c>
      <c r="G71" t="s">
        <v>53</v>
      </c>
      <c r="H71" t="s">
        <v>398</v>
      </c>
      <c r="I71" t="s">
        <v>41</v>
      </c>
    </row>
    <row r="72" spans="1:9" ht="34" x14ac:dyDescent="0.2">
      <c r="A72" s="2" t="s">
        <v>1509</v>
      </c>
      <c r="B72" t="s">
        <v>1502</v>
      </c>
      <c r="C72" t="s">
        <v>1386</v>
      </c>
      <c r="D72">
        <v>2018</v>
      </c>
      <c r="E72" t="s">
        <v>46</v>
      </c>
      <c r="F72" t="s">
        <v>1383</v>
      </c>
      <c r="G72" t="s">
        <v>53</v>
      </c>
      <c r="H72" t="s">
        <v>1510</v>
      </c>
      <c r="I72" t="s">
        <v>41</v>
      </c>
    </row>
    <row r="73" spans="1:9" ht="51" x14ac:dyDescent="0.2">
      <c r="A73" s="2" t="s">
        <v>1511</v>
      </c>
      <c r="B73" t="s">
        <v>1502</v>
      </c>
      <c r="C73" t="s">
        <v>1386</v>
      </c>
      <c r="D73">
        <v>2018</v>
      </c>
      <c r="E73" t="s">
        <v>46</v>
      </c>
      <c r="F73" t="s">
        <v>1383</v>
      </c>
      <c r="G73" t="s">
        <v>53</v>
      </c>
      <c r="H73" t="s">
        <v>1512</v>
      </c>
      <c r="I73" t="s">
        <v>41</v>
      </c>
    </row>
    <row r="74" spans="1:9" ht="34" x14ac:dyDescent="0.2">
      <c r="A74" s="2" t="s">
        <v>1513</v>
      </c>
      <c r="B74" t="s">
        <v>1514</v>
      </c>
      <c r="C74" t="s">
        <v>1386</v>
      </c>
      <c r="D74">
        <v>2021</v>
      </c>
      <c r="E74" t="s">
        <v>46</v>
      </c>
      <c r="F74" t="s">
        <v>1383</v>
      </c>
      <c r="G74" t="s">
        <v>53</v>
      </c>
      <c r="H74" t="s">
        <v>1515</v>
      </c>
      <c r="I74" t="s">
        <v>41</v>
      </c>
    </row>
    <row r="75" spans="1:9" ht="34" x14ac:dyDescent="0.2">
      <c r="A75" s="2" t="s">
        <v>1516</v>
      </c>
      <c r="B75" t="s">
        <v>1517</v>
      </c>
      <c r="C75" t="s">
        <v>1386</v>
      </c>
      <c r="D75">
        <v>2019</v>
      </c>
      <c r="E75" t="s">
        <v>46</v>
      </c>
      <c r="F75" t="s">
        <v>1383</v>
      </c>
      <c r="G75" t="s">
        <v>53</v>
      </c>
      <c r="H75" t="s">
        <v>1518</v>
      </c>
      <c r="I75" t="s">
        <v>41</v>
      </c>
    </row>
    <row r="76" spans="1:9" ht="51" x14ac:dyDescent="0.2">
      <c r="A76" s="2" t="s">
        <v>1519</v>
      </c>
      <c r="B76" t="s">
        <v>1517</v>
      </c>
      <c r="C76" t="s">
        <v>1386</v>
      </c>
      <c r="D76">
        <v>2020</v>
      </c>
      <c r="E76" t="s">
        <v>46</v>
      </c>
      <c r="F76" t="s">
        <v>1383</v>
      </c>
      <c r="G76" t="s">
        <v>53</v>
      </c>
      <c r="H76" t="s">
        <v>1520</v>
      </c>
      <c r="I76" t="s">
        <v>41</v>
      </c>
    </row>
    <row r="77" spans="1:9" ht="34" x14ac:dyDescent="0.2">
      <c r="A77" s="2" t="s">
        <v>1521</v>
      </c>
      <c r="B77" t="s">
        <v>1517</v>
      </c>
      <c r="C77" t="s">
        <v>1386</v>
      </c>
      <c r="D77">
        <v>2020</v>
      </c>
      <c r="E77" t="s">
        <v>46</v>
      </c>
      <c r="F77" t="s">
        <v>1383</v>
      </c>
      <c r="G77" t="s">
        <v>53</v>
      </c>
      <c r="H77" t="s">
        <v>72</v>
      </c>
      <c r="I77" t="s">
        <v>41</v>
      </c>
    </row>
    <row r="78" spans="1:9" ht="51" x14ac:dyDescent="0.2">
      <c r="A78" s="2" t="s">
        <v>1522</v>
      </c>
      <c r="B78" t="s">
        <v>1517</v>
      </c>
      <c r="C78" t="s">
        <v>1386</v>
      </c>
      <c r="D78">
        <v>2020</v>
      </c>
      <c r="E78" t="s">
        <v>46</v>
      </c>
      <c r="F78" t="s">
        <v>1383</v>
      </c>
      <c r="G78" t="s">
        <v>53</v>
      </c>
      <c r="H78" t="s">
        <v>1523</v>
      </c>
      <c r="I78" t="s">
        <v>41</v>
      </c>
    </row>
    <row r="79" spans="1:9" ht="51" x14ac:dyDescent="0.2">
      <c r="A79" s="2" t="s">
        <v>1524</v>
      </c>
      <c r="B79" t="s">
        <v>1517</v>
      </c>
      <c r="C79" t="s">
        <v>1386</v>
      </c>
      <c r="D79">
        <v>2019</v>
      </c>
      <c r="E79" t="s">
        <v>46</v>
      </c>
      <c r="F79" t="s">
        <v>1383</v>
      </c>
      <c r="G79" t="s">
        <v>53</v>
      </c>
      <c r="H79" t="s">
        <v>1525</v>
      </c>
      <c r="I79" t="s">
        <v>41</v>
      </c>
    </row>
    <row r="80" spans="1:9" ht="51" x14ac:dyDescent="0.2">
      <c r="A80" s="2" t="s">
        <v>1526</v>
      </c>
      <c r="B80" t="s">
        <v>1517</v>
      </c>
      <c r="C80" t="s">
        <v>1386</v>
      </c>
      <c r="D80">
        <v>2018</v>
      </c>
      <c r="E80" t="s">
        <v>46</v>
      </c>
      <c r="F80" t="s">
        <v>1383</v>
      </c>
      <c r="G80" t="s">
        <v>53</v>
      </c>
      <c r="H80" t="s">
        <v>1527</v>
      </c>
      <c r="I80" t="s">
        <v>41</v>
      </c>
    </row>
    <row r="81" spans="1:9" ht="51" x14ac:dyDescent="0.2">
      <c r="A81" s="2" t="s">
        <v>1528</v>
      </c>
      <c r="B81" t="s">
        <v>1517</v>
      </c>
      <c r="C81" t="s">
        <v>1386</v>
      </c>
      <c r="D81">
        <v>2019</v>
      </c>
      <c r="E81" t="s">
        <v>46</v>
      </c>
      <c r="F81" t="s">
        <v>1383</v>
      </c>
      <c r="G81" t="s">
        <v>53</v>
      </c>
      <c r="H81" t="s">
        <v>1457</v>
      </c>
      <c r="I81" t="s">
        <v>41</v>
      </c>
    </row>
    <row r="82" spans="1:9" ht="51" x14ac:dyDescent="0.2">
      <c r="A82" s="2" t="s">
        <v>1529</v>
      </c>
      <c r="B82" t="s">
        <v>1517</v>
      </c>
      <c r="C82" t="s">
        <v>1386</v>
      </c>
      <c r="D82">
        <v>2018</v>
      </c>
      <c r="E82" t="s">
        <v>46</v>
      </c>
      <c r="F82" t="s">
        <v>1383</v>
      </c>
      <c r="G82" t="s">
        <v>53</v>
      </c>
      <c r="H82" t="s">
        <v>904</v>
      </c>
      <c r="I82" t="s">
        <v>41</v>
      </c>
    </row>
    <row r="83" spans="1:9" ht="51" x14ac:dyDescent="0.2">
      <c r="A83" s="2" t="s">
        <v>1530</v>
      </c>
      <c r="B83" t="s">
        <v>1517</v>
      </c>
      <c r="C83" t="s">
        <v>1386</v>
      </c>
      <c r="D83">
        <v>2018</v>
      </c>
      <c r="E83" t="s">
        <v>46</v>
      </c>
      <c r="F83" t="s">
        <v>1383</v>
      </c>
      <c r="G83" t="s">
        <v>53</v>
      </c>
      <c r="H83" t="s">
        <v>1457</v>
      </c>
      <c r="I83" t="s">
        <v>41</v>
      </c>
    </row>
    <row r="84" spans="1:9" ht="51" x14ac:dyDescent="0.2">
      <c r="A84" s="2" t="s">
        <v>1531</v>
      </c>
      <c r="B84" t="s">
        <v>1517</v>
      </c>
      <c r="C84" t="s">
        <v>1386</v>
      </c>
      <c r="D84">
        <v>2019</v>
      </c>
      <c r="E84" t="s">
        <v>46</v>
      </c>
      <c r="F84" t="s">
        <v>1383</v>
      </c>
      <c r="G84" t="s">
        <v>53</v>
      </c>
      <c r="H84" t="s">
        <v>1532</v>
      </c>
      <c r="I84" t="s">
        <v>41</v>
      </c>
    </row>
    <row r="85" spans="1:9" ht="51" x14ac:dyDescent="0.2">
      <c r="A85" s="2" t="s">
        <v>1533</v>
      </c>
      <c r="B85" t="s">
        <v>1517</v>
      </c>
      <c r="C85" t="s">
        <v>1386</v>
      </c>
      <c r="D85">
        <v>2020</v>
      </c>
      <c r="E85" t="s">
        <v>46</v>
      </c>
      <c r="F85" t="s">
        <v>1383</v>
      </c>
      <c r="G85" t="s">
        <v>53</v>
      </c>
      <c r="H85" t="s">
        <v>72</v>
      </c>
      <c r="I85" t="s">
        <v>41</v>
      </c>
    </row>
    <row r="86" spans="1:9" ht="34" x14ac:dyDescent="0.2">
      <c r="A86" s="2" t="s">
        <v>1534</v>
      </c>
      <c r="B86" t="s">
        <v>1535</v>
      </c>
      <c r="C86" t="s">
        <v>1386</v>
      </c>
      <c r="D86">
        <v>2018</v>
      </c>
      <c r="E86" t="s">
        <v>46</v>
      </c>
      <c r="F86" t="s">
        <v>1383</v>
      </c>
      <c r="G86" t="s">
        <v>53</v>
      </c>
      <c r="H86" t="s">
        <v>337</v>
      </c>
      <c r="I86" t="s">
        <v>41</v>
      </c>
    </row>
    <row r="87" spans="1:9" ht="34" x14ac:dyDescent="0.2">
      <c r="A87" s="2" t="s">
        <v>1536</v>
      </c>
      <c r="B87" t="s">
        <v>1537</v>
      </c>
      <c r="C87" t="s">
        <v>1386</v>
      </c>
      <c r="D87">
        <v>2022</v>
      </c>
      <c r="E87" t="s">
        <v>46</v>
      </c>
      <c r="F87" t="s">
        <v>1383</v>
      </c>
      <c r="G87" t="s">
        <v>53</v>
      </c>
      <c r="H87" t="s">
        <v>1510</v>
      </c>
      <c r="I87" t="s">
        <v>41</v>
      </c>
    </row>
    <row r="88" spans="1:9" ht="34" x14ac:dyDescent="0.2">
      <c r="A88" s="2" t="s">
        <v>1538</v>
      </c>
      <c r="B88" t="s">
        <v>1539</v>
      </c>
      <c r="C88" t="s">
        <v>1386</v>
      </c>
      <c r="D88">
        <v>2020</v>
      </c>
      <c r="E88" t="s">
        <v>46</v>
      </c>
      <c r="F88" t="s">
        <v>1383</v>
      </c>
      <c r="G88" t="s">
        <v>53</v>
      </c>
      <c r="H88" t="s">
        <v>337</v>
      </c>
      <c r="I88" t="s">
        <v>41</v>
      </c>
    </row>
    <row r="89" spans="1:9" ht="34" x14ac:dyDescent="0.2">
      <c r="A89" s="2" t="s">
        <v>1540</v>
      </c>
      <c r="B89" t="s">
        <v>1541</v>
      </c>
      <c r="C89" t="s">
        <v>1386</v>
      </c>
      <c r="D89">
        <v>2020</v>
      </c>
      <c r="E89" t="s">
        <v>46</v>
      </c>
      <c r="F89" t="s">
        <v>1383</v>
      </c>
      <c r="G89" t="s">
        <v>53</v>
      </c>
      <c r="H89" t="s">
        <v>1542</v>
      </c>
      <c r="I89" t="s">
        <v>41</v>
      </c>
    </row>
    <row r="90" spans="1:9" ht="34" x14ac:dyDescent="0.2">
      <c r="A90" s="2" t="s">
        <v>1543</v>
      </c>
      <c r="B90" t="s">
        <v>1544</v>
      </c>
      <c r="C90" t="s">
        <v>1386</v>
      </c>
      <c r="D90">
        <v>2020</v>
      </c>
      <c r="E90" t="s">
        <v>46</v>
      </c>
      <c r="F90" t="s">
        <v>1383</v>
      </c>
      <c r="G90" t="s">
        <v>53</v>
      </c>
      <c r="H90" t="s">
        <v>337</v>
      </c>
      <c r="I90" t="s">
        <v>41</v>
      </c>
    </row>
    <row r="91" spans="1:9" ht="51" x14ac:dyDescent="0.2">
      <c r="A91" s="2" t="s">
        <v>1545</v>
      </c>
      <c r="B91" t="s">
        <v>1544</v>
      </c>
      <c r="C91" t="s">
        <v>1386</v>
      </c>
      <c r="D91">
        <v>2017</v>
      </c>
      <c r="E91" t="s">
        <v>46</v>
      </c>
      <c r="F91" t="s">
        <v>1383</v>
      </c>
      <c r="G91" t="s">
        <v>53</v>
      </c>
      <c r="H91" t="s">
        <v>1546</v>
      </c>
      <c r="I91" t="s">
        <v>41</v>
      </c>
    </row>
    <row r="92" spans="1:9" ht="34" x14ac:dyDescent="0.2">
      <c r="A92" s="2" t="s">
        <v>1547</v>
      </c>
      <c r="B92" t="s">
        <v>1544</v>
      </c>
      <c r="C92" t="s">
        <v>1386</v>
      </c>
      <c r="D92">
        <v>2015</v>
      </c>
      <c r="E92" t="s">
        <v>46</v>
      </c>
      <c r="F92" t="s">
        <v>1383</v>
      </c>
      <c r="G92" t="s">
        <v>53</v>
      </c>
      <c r="H92" t="s">
        <v>1457</v>
      </c>
      <c r="I92" t="s">
        <v>41</v>
      </c>
    </row>
    <row r="93" spans="1:9" ht="51" x14ac:dyDescent="0.2">
      <c r="A93" s="2" t="s">
        <v>1548</v>
      </c>
      <c r="B93" t="s">
        <v>1385</v>
      </c>
      <c r="C93" t="s">
        <v>1386</v>
      </c>
      <c r="D93">
        <v>2022</v>
      </c>
      <c r="E93" t="s">
        <v>46</v>
      </c>
      <c r="F93" t="s">
        <v>1383</v>
      </c>
      <c r="G93" t="s">
        <v>53</v>
      </c>
      <c r="H93" t="s">
        <v>1549</v>
      </c>
      <c r="I93" t="s">
        <v>41</v>
      </c>
    </row>
    <row r="94" spans="1:9" ht="34" x14ac:dyDescent="0.2">
      <c r="A94" s="2" t="s">
        <v>1550</v>
      </c>
      <c r="B94" t="s">
        <v>1385</v>
      </c>
      <c r="C94" t="s">
        <v>1386</v>
      </c>
      <c r="D94">
        <v>2021</v>
      </c>
      <c r="E94" t="s">
        <v>46</v>
      </c>
      <c r="F94" t="s">
        <v>1383</v>
      </c>
      <c r="G94" t="s">
        <v>53</v>
      </c>
      <c r="H94" t="s">
        <v>1551</v>
      </c>
      <c r="I94" t="s">
        <v>41</v>
      </c>
    </row>
    <row r="95" spans="1:9" ht="51" x14ac:dyDescent="0.2">
      <c r="A95" s="2" t="s">
        <v>1552</v>
      </c>
      <c r="B95" t="s">
        <v>1553</v>
      </c>
      <c r="C95" t="s">
        <v>1386</v>
      </c>
      <c r="D95">
        <v>2020</v>
      </c>
      <c r="E95" t="s">
        <v>46</v>
      </c>
      <c r="F95" t="s">
        <v>1383</v>
      </c>
      <c r="G95" t="s">
        <v>53</v>
      </c>
      <c r="H95" t="s">
        <v>1554</v>
      </c>
      <c r="I95" t="s">
        <v>41</v>
      </c>
    </row>
    <row r="96" spans="1:9" ht="51" x14ac:dyDescent="0.2">
      <c r="A96" s="2" t="s">
        <v>1555</v>
      </c>
      <c r="B96" t="s">
        <v>1553</v>
      </c>
      <c r="C96" t="s">
        <v>1386</v>
      </c>
      <c r="D96">
        <v>2021</v>
      </c>
      <c r="E96" t="s">
        <v>46</v>
      </c>
      <c r="F96" t="s">
        <v>1383</v>
      </c>
      <c r="G96" t="s">
        <v>53</v>
      </c>
      <c r="H96" t="s">
        <v>1479</v>
      </c>
      <c r="I96" t="s">
        <v>41</v>
      </c>
    </row>
    <row r="97" spans="1:9" ht="34" x14ac:dyDescent="0.2">
      <c r="A97" s="2" t="s">
        <v>1556</v>
      </c>
      <c r="B97" t="s">
        <v>1557</v>
      </c>
      <c r="C97" t="s">
        <v>1386</v>
      </c>
      <c r="D97">
        <v>2016</v>
      </c>
      <c r="E97" t="s">
        <v>46</v>
      </c>
      <c r="F97" t="s">
        <v>1383</v>
      </c>
      <c r="G97" t="s">
        <v>53</v>
      </c>
      <c r="H97" t="s">
        <v>1546</v>
      </c>
      <c r="I97" t="s">
        <v>41</v>
      </c>
    </row>
    <row r="98" spans="1:9" ht="51" x14ac:dyDescent="0.2">
      <c r="A98" s="2" t="s">
        <v>1558</v>
      </c>
      <c r="B98" t="s">
        <v>1559</v>
      </c>
      <c r="C98" t="s">
        <v>1386</v>
      </c>
      <c r="D98">
        <v>2022</v>
      </c>
      <c r="E98" t="s">
        <v>46</v>
      </c>
      <c r="F98" t="s">
        <v>1383</v>
      </c>
      <c r="G98" t="s">
        <v>53</v>
      </c>
      <c r="H98" t="s">
        <v>398</v>
      </c>
      <c r="I98" t="s">
        <v>41</v>
      </c>
    </row>
    <row r="99" spans="1:9" ht="34" x14ac:dyDescent="0.2">
      <c r="A99" s="2" t="s">
        <v>1560</v>
      </c>
      <c r="B99" t="s">
        <v>1561</v>
      </c>
      <c r="C99" t="s">
        <v>1386</v>
      </c>
      <c r="D99">
        <v>2021</v>
      </c>
      <c r="E99" t="s">
        <v>46</v>
      </c>
      <c r="F99" t="s">
        <v>1383</v>
      </c>
      <c r="G99" t="s">
        <v>53</v>
      </c>
      <c r="H99" t="s">
        <v>904</v>
      </c>
      <c r="I99" t="s">
        <v>41</v>
      </c>
    </row>
    <row r="100" spans="1:9" ht="51" x14ac:dyDescent="0.2">
      <c r="A100" s="2" t="s">
        <v>1562</v>
      </c>
      <c r="B100" t="s">
        <v>1561</v>
      </c>
      <c r="C100" t="s">
        <v>1386</v>
      </c>
      <c r="D100">
        <v>2020</v>
      </c>
      <c r="E100" t="s">
        <v>46</v>
      </c>
      <c r="F100" t="s">
        <v>1383</v>
      </c>
      <c r="G100" t="s">
        <v>53</v>
      </c>
      <c r="H100" t="s">
        <v>1321</v>
      </c>
      <c r="I100" t="s">
        <v>41</v>
      </c>
    </row>
    <row r="101" spans="1:9" ht="51" x14ac:dyDescent="0.2">
      <c r="A101" s="2" t="s">
        <v>1563</v>
      </c>
      <c r="B101" t="s">
        <v>1561</v>
      </c>
      <c r="C101" t="s">
        <v>1386</v>
      </c>
      <c r="D101">
        <v>2021</v>
      </c>
      <c r="E101" t="s">
        <v>46</v>
      </c>
      <c r="F101" t="s">
        <v>1383</v>
      </c>
      <c r="G101" t="s">
        <v>53</v>
      </c>
      <c r="H101" t="s">
        <v>1479</v>
      </c>
      <c r="I101" t="s">
        <v>41</v>
      </c>
    </row>
    <row r="102" spans="1:9" ht="34" x14ac:dyDescent="0.2">
      <c r="A102" s="2" t="s">
        <v>1564</v>
      </c>
      <c r="B102" t="s">
        <v>1561</v>
      </c>
      <c r="C102" t="s">
        <v>1386</v>
      </c>
      <c r="D102">
        <v>2020</v>
      </c>
      <c r="E102" t="s">
        <v>46</v>
      </c>
      <c r="F102" t="s">
        <v>1383</v>
      </c>
      <c r="G102" t="s">
        <v>53</v>
      </c>
      <c r="H102" t="s">
        <v>337</v>
      </c>
      <c r="I102" t="s">
        <v>41</v>
      </c>
    </row>
    <row r="103" spans="1:9" ht="51" x14ac:dyDescent="0.2">
      <c r="A103" s="2" t="s">
        <v>1565</v>
      </c>
      <c r="B103" t="s">
        <v>1561</v>
      </c>
      <c r="C103" t="s">
        <v>1386</v>
      </c>
      <c r="D103">
        <v>2023</v>
      </c>
      <c r="E103" t="s">
        <v>46</v>
      </c>
      <c r="F103" t="s">
        <v>1383</v>
      </c>
      <c r="G103" t="s">
        <v>53</v>
      </c>
      <c r="H103" t="s">
        <v>256</v>
      </c>
      <c r="I103" t="s">
        <v>41</v>
      </c>
    </row>
    <row r="104" spans="1:9" ht="34" x14ac:dyDescent="0.2">
      <c r="A104" s="2" t="s">
        <v>1566</v>
      </c>
      <c r="B104" t="s">
        <v>1386</v>
      </c>
      <c r="C104" t="s">
        <v>1386</v>
      </c>
      <c r="D104">
        <v>2021</v>
      </c>
      <c r="E104" t="s">
        <v>46</v>
      </c>
      <c r="F104" t="s">
        <v>1383</v>
      </c>
      <c r="G104" t="s">
        <v>53</v>
      </c>
      <c r="H104" t="s">
        <v>1457</v>
      </c>
      <c r="I104" t="s">
        <v>41</v>
      </c>
    </row>
    <row r="105" spans="1:9" ht="51" x14ac:dyDescent="0.2">
      <c r="A105" s="2" t="s">
        <v>1567</v>
      </c>
      <c r="B105" t="s">
        <v>1386</v>
      </c>
      <c r="C105" t="s">
        <v>1386</v>
      </c>
      <c r="D105">
        <v>2023</v>
      </c>
      <c r="E105" t="s">
        <v>46</v>
      </c>
      <c r="F105" t="s">
        <v>1383</v>
      </c>
      <c r="G105" t="s">
        <v>53</v>
      </c>
      <c r="H105" t="s">
        <v>256</v>
      </c>
      <c r="I105" t="s">
        <v>41</v>
      </c>
    </row>
    <row r="106" spans="1:9" ht="51" x14ac:dyDescent="0.2">
      <c r="A106" s="2" t="s">
        <v>1568</v>
      </c>
      <c r="B106" t="s">
        <v>1569</v>
      </c>
      <c r="C106" t="s">
        <v>1386</v>
      </c>
      <c r="D106">
        <v>2022</v>
      </c>
      <c r="E106" t="s">
        <v>46</v>
      </c>
      <c r="F106" t="s">
        <v>1383</v>
      </c>
      <c r="G106" t="s">
        <v>53</v>
      </c>
      <c r="H106" t="s">
        <v>615</v>
      </c>
      <c r="I106" t="s">
        <v>41</v>
      </c>
    </row>
    <row r="107" spans="1:9" ht="51" x14ac:dyDescent="0.2">
      <c r="A107" s="2" t="s">
        <v>1570</v>
      </c>
      <c r="B107" t="s">
        <v>1569</v>
      </c>
      <c r="C107" t="s">
        <v>1386</v>
      </c>
      <c r="D107">
        <v>2022</v>
      </c>
      <c r="E107" t="s">
        <v>46</v>
      </c>
      <c r="F107" t="s">
        <v>1383</v>
      </c>
      <c r="G107" t="s">
        <v>53</v>
      </c>
      <c r="H107" t="s">
        <v>1571</v>
      </c>
      <c r="I107" t="s">
        <v>41</v>
      </c>
    </row>
    <row r="108" spans="1:9" ht="51" x14ac:dyDescent="0.2">
      <c r="A108" s="2" t="s">
        <v>1572</v>
      </c>
      <c r="B108" t="s">
        <v>1573</v>
      </c>
      <c r="C108" t="s">
        <v>1386</v>
      </c>
      <c r="D108">
        <v>2021</v>
      </c>
      <c r="E108" t="s">
        <v>46</v>
      </c>
      <c r="F108" t="s">
        <v>1383</v>
      </c>
      <c r="G108" t="s">
        <v>53</v>
      </c>
      <c r="H108" t="s">
        <v>1494</v>
      </c>
      <c r="I108" t="s">
        <v>41</v>
      </c>
    </row>
    <row r="109" spans="1:9" ht="51" x14ac:dyDescent="0.2">
      <c r="A109" s="2" t="s">
        <v>1574</v>
      </c>
      <c r="B109" t="s">
        <v>1575</v>
      </c>
      <c r="C109" t="s">
        <v>1386</v>
      </c>
      <c r="D109">
        <v>2018</v>
      </c>
      <c r="E109" t="s">
        <v>46</v>
      </c>
      <c r="F109" t="s">
        <v>1383</v>
      </c>
      <c r="G109" t="s">
        <v>53</v>
      </c>
      <c r="H109" t="s">
        <v>1474</v>
      </c>
      <c r="I109" t="s">
        <v>41</v>
      </c>
    </row>
    <row r="110" spans="1:9" ht="51" x14ac:dyDescent="0.2">
      <c r="A110" s="2" t="s">
        <v>1576</v>
      </c>
      <c r="B110" t="s">
        <v>1577</v>
      </c>
      <c r="C110" t="s">
        <v>1386</v>
      </c>
      <c r="D110">
        <v>2023</v>
      </c>
      <c r="E110" t="s">
        <v>46</v>
      </c>
      <c r="F110" t="s">
        <v>1383</v>
      </c>
      <c r="G110" t="s">
        <v>53</v>
      </c>
      <c r="H110" t="s">
        <v>256</v>
      </c>
      <c r="I110" t="s">
        <v>41</v>
      </c>
    </row>
    <row r="111" spans="1:9" ht="51" x14ac:dyDescent="0.2">
      <c r="A111" s="2" t="s">
        <v>1578</v>
      </c>
      <c r="B111" t="s">
        <v>1579</v>
      </c>
      <c r="C111" t="s">
        <v>1386</v>
      </c>
      <c r="D111">
        <v>2022</v>
      </c>
      <c r="E111" t="s">
        <v>46</v>
      </c>
      <c r="F111" t="s">
        <v>1383</v>
      </c>
      <c r="G111" t="s">
        <v>53</v>
      </c>
      <c r="H111" t="s">
        <v>72</v>
      </c>
      <c r="I111" t="s">
        <v>41</v>
      </c>
    </row>
    <row r="112" spans="1:9" ht="51" x14ac:dyDescent="0.2">
      <c r="A112" s="2" t="s">
        <v>1580</v>
      </c>
      <c r="B112" t="s">
        <v>1579</v>
      </c>
      <c r="C112" t="s">
        <v>1386</v>
      </c>
      <c r="D112">
        <v>2022</v>
      </c>
      <c r="E112" t="s">
        <v>46</v>
      </c>
      <c r="F112" t="s">
        <v>1383</v>
      </c>
      <c r="G112" t="s">
        <v>53</v>
      </c>
      <c r="H112" t="s">
        <v>249</v>
      </c>
      <c r="I112" t="s">
        <v>41</v>
      </c>
    </row>
    <row r="113" spans="1:9" ht="34" x14ac:dyDescent="0.2">
      <c r="A113" s="2" t="s">
        <v>1581</v>
      </c>
      <c r="B113" t="s">
        <v>1579</v>
      </c>
      <c r="C113" t="s">
        <v>1386</v>
      </c>
      <c r="D113">
        <v>2022</v>
      </c>
      <c r="E113" t="s">
        <v>46</v>
      </c>
      <c r="F113" t="s">
        <v>1383</v>
      </c>
      <c r="G113" t="s">
        <v>53</v>
      </c>
      <c r="H113" t="s">
        <v>1582</v>
      </c>
      <c r="I113" t="s">
        <v>41</v>
      </c>
    </row>
    <row r="114" spans="1:9" ht="51" x14ac:dyDescent="0.2">
      <c r="A114" s="2" t="s">
        <v>1583</v>
      </c>
      <c r="B114" t="s">
        <v>1579</v>
      </c>
      <c r="C114" t="s">
        <v>1386</v>
      </c>
      <c r="D114">
        <v>2022</v>
      </c>
      <c r="E114" t="s">
        <v>46</v>
      </c>
      <c r="F114" t="s">
        <v>1383</v>
      </c>
      <c r="G114" t="s">
        <v>53</v>
      </c>
      <c r="H114" t="s">
        <v>256</v>
      </c>
      <c r="I114" t="s">
        <v>41</v>
      </c>
    </row>
    <row r="115" spans="1:9" ht="51" x14ac:dyDescent="0.2">
      <c r="A115" s="2" t="s">
        <v>1584</v>
      </c>
      <c r="B115" t="s">
        <v>1579</v>
      </c>
      <c r="C115" t="s">
        <v>1386</v>
      </c>
      <c r="D115">
        <v>2023</v>
      </c>
      <c r="E115" t="s">
        <v>46</v>
      </c>
      <c r="F115" t="s">
        <v>1383</v>
      </c>
      <c r="G115" t="s">
        <v>53</v>
      </c>
      <c r="H115" t="s">
        <v>256</v>
      </c>
      <c r="I115" t="s">
        <v>41</v>
      </c>
    </row>
    <row r="116" spans="1:9" ht="34" x14ac:dyDescent="0.2">
      <c r="A116" s="2" t="s">
        <v>1585</v>
      </c>
      <c r="B116" t="s">
        <v>1579</v>
      </c>
      <c r="C116" t="s">
        <v>1386</v>
      </c>
      <c r="D116">
        <v>2023</v>
      </c>
      <c r="E116" t="s">
        <v>46</v>
      </c>
      <c r="F116" t="s">
        <v>1383</v>
      </c>
      <c r="G116" t="s">
        <v>53</v>
      </c>
      <c r="H116" t="s">
        <v>256</v>
      </c>
      <c r="I116" t="s">
        <v>41</v>
      </c>
    </row>
    <row r="117" spans="1:9" ht="51" x14ac:dyDescent="0.2">
      <c r="A117" s="2" t="s">
        <v>1586</v>
      </c>
      <c r="B117" t="s">
        <v>1587</v>
      </c>
      <c r="C117" t="s">
        <v>1386</v>
      </c>
      <c r="D117">
        <v>2022</v>
      </c>
      <c r="E117" t="s">
        <v>46</v>
      </c>
      <c r="F117" t="s">
        <v>1383</v>
      </c>
      <c r="G117" t="s">
        <v>53</v>
      </c>
      <c r="H117" t="s">
        <v>398</v>
      </c>
      <c r="I117" t="s">
        <v>41</v>
      </c>
    </row>
    <row r="118" spans="1:9" ht="34" x14ac:dyDescent="0.2">
      <c r="A118" s="2" t="s">
        <v>1588</v>
      </c>
      <c r="B118" t="s">
        <v>1589</v>
      </c>
      <c r="C118" t="s">
        <v>1386</v>
      </c>
      <c r="D118">
        <v>2016</v>
      </c>
      <c r="E118" t="s">
        <v>46</v>
      </c>
      <c r="F118" t="s">
        <v>1383</v>
      </c>
      <c r="G118" t="s">
        <v>53</v>
      </c>
      <c r="H118" t="s">
        <v>1459</v>
      </c>
      <c r="I118" t="s">
        <v>41</v>
      </c>
    </row>
    <row r="119" spans="1:9" ht="34" x14ac:dyDescent="0.2">
      <c r="A119" s="2" t="s">
        <v>1590</v>
      </c>
      <c r="B119" t="s">
        <v>1589</v>
      </c>
      <c r="C119" t="s">
        <v>1386</v>
      </c>
      <c r="D119">
        <v>2020</v>
      </c>
      <c r="E119" t="s">
        <v>46</v>
      </c>
      <c r="F119" t="s">
        <v>1383</v>
      </c>
      <c r="G119" t="s">
        <v>53</v>
      </c>
      <c r="H119" t="s">
        <v>1474</v>
      </c>
      <c r="I119" t="s">
        <v>41</v>
      </c>
    </row>
    <row r="120" spans="1:9" ht="34" x14ac:dyDescent="0.2">
      <c r="A120" s="2" t="s">
        <v>1591</v>
      </c>
      <c r="B120" t="s">
        <v>1589</v>
      </c>
      <c r="C120" t="s">
        <v>1386</v>
      </c>
      <c r="D120">
        <v>2020</v>
      </c>
      <c r="E120" t="s">
        <v>46</v>
      </c>
      <c r="F120" t="s">
        <v>1383</v>
      </c>
      <c r="G120" t="s">
        <v>53</v>
      </c>
      <c r="H120" t="s">
        <v>1459</v>
      </c>
      <c r="I120" t="s">
        <v>41</v>
      </c>
    </row>
    <row r="121" spans="1:9" ht="34" x14ac:dyDescent="0.2">
      <c r="A121" s="2" t="s">
        <v>1592</v>
      </c>
      <c r="B121" t="s">
        <v>1593</v>
      </c>
      <c r="C121" t="s">
        <v>1386</v>
      </c>
      <c r="D121">
        <v>2021</v>
      </c>
      <c r="E121" t="s">
        <v>46</v>
      </c>
      <c r="F121" t="s">
        <v>1383</v>
      </c>
      <c r="G121" t="s">
        <v>53</v>
      </c>
      <c r="H121" t="s">
        <v>1594</v>
      </c>
      <c r="I121" t="s">
        <v>41</v>
      </c>
    </row>
    <row r="122" spans="1:9" ht="34" x14ac:dyDescent="0.2">
      <c r="A122" s="2" t="s">
        <v>1595</v>
      </c>
      <c r="B122" t="s">
        <v>1596</v>
      </c>
      <c r="C122" t="s">
        <v>1386</v>
      </c>
      <c r="D122">
        <v>2017</v>
      </c>
      <c r="E122" t="s">
        <v>46</v>
      </c>
      <c r="F122" t="s">
        <v>1383</v>
      </c>
      <c r="G122" t="s">
        <v>53</v>
      </c>
      <c r="H122" t="s">
        <v>904</v>
      </c>
      <c r="I122" t="s">
        <v>41</v>
      </c>
    </row>
    <row r="123" spans="1:9" ht="34" x14ac:dyDescent="0.2">
      <c r="A123" s="2" t="s">
        <v>1597</v>
      </c>
      <c r="B123" t="s">
        <v>1598</v>
      </c>
      <c r="C123" t="s">
        <v>1386</v>
      </c>
      <c r="D123">
        <v>2017</v>
      </c>
      <c r="E123" t="s">
        <v>46</v>
      </c>
      <c r="F123" t="s">
        <v>1383</v>
      </c>
      <c r="G123" t="s">
        <v>53</v>
      </c>
      <c r="H123" t="s">
        <v>337</v>
      </c>
      <c r="I123" t="s">
        <v>41</v>
      </c>
    </row>
    <row r="124" spans="1:9" ht="51" x14ac:dyDescent="0.2">
      <c r="A124" s="2" t="s">
        <v>1599</v>
      </c>
      <c r="B124" t="s">
        <v>1598</v>
      </c>
      <c r="C124" t="s">
        <v>1386</v>
      </c>
      <c r="D124">
        <v>2020</v>
      </c>
      <c r="E124" t="s">
        <v>46</v>
      </c>
      <c r="F124" t="s">
        <v>1383</v>
      </c>
      <c r="G124" t="s">
        <v>53</v>
      </c>
      <c r="H124" t="s">
        <v>1459</v>
      </c>
      <c r="I124" t="s">
        <v>41</v>
      </c>
    </row>
    <row r="125" spans="1:9" ht="51" x14ac:dyDescent="0.2">
      <c r="A125" s="2" t="s">
        <v>1600</v>
      </c>
      <c r="B125" t="s">
        <v>1601</v>
      </c>
      <c r="C125" t="s">
        <v>1386</v>
      </c>
      <c r="D125">
        <v>2020</v>
      </c>
      <c r="E125" t="s">
        <v>46</v>
      </c>
      <c r="F125" t="s">
        <v>1383</v>
      </c>
      <c r="G125" t="s">
        <v>53</v>
      </c>
      <c r="H125" t="s">
        <v>337</v>
      </c>
      <c r="I125" t="s">
        <v>41</v>
      </c>
    </row>
    <row r="126" spans="1:9" ht="34" x14ac:dyDescent="0.2">
      <c r="A126" s="2" t="s">
        <v>1602</v>
      </c>
      <c r="B126" t="s">
        <v>1601</v>
      </c>
      <c r="C126" t="s">
        <v>1386</v>
      </c>
      <c r="D126">
        <v>2017</v>
      </c>
      <c r="E126" t="s">
        <v>46</v>
      </c>
      <c r="F126" t="s">
        <v>1383</v>
      </c>
      <c r="G126" t="s">
        <v>53</v>
      </c>
      <c r="H126" t="s">
        <v>337</v>
      </c>
      <c r="I126" t="s">
        <v>41</v>
      </c>
    </row>
    <row r="127" spans="1:9" ht="51" x14ac:dyDescent="0.2">
      <c r="A127" s="2" t="s">
        <v>1603</v>
      </c>
      <c r="B127" t="s">
        <v>1604</v>
      </c>
      <c r="C127" t="s">
        <v>1386</v>
      </c>
      <c r="D127">
        <v>2018</v>
      </c>
      <c r="E127" t="s">
        <v>46</v>
      </c>
      <c r="F127" t="s">
        <v>1383</v>
      </c>
      <c r="G127" t="s">
        <v>53</v>
      </c>
      <c r="H127" t="s">
        <v>1510</v>
      </c>
      <c r="I127" t="s">
        <v>41</v>
      </c>
    </row>
    <row r="128" spans="1:9" ht="34" x14ac:dyDescent="0.2">
      <c r="A128" s="2" t="s">
        <v>1605</v>
      </c>
      <c r="B128" t="s">
        <v>1606</v>
      </c>
      <c r="C128" t="s">
        <v>1386</v>
      </c>
      <c r="D128">
        <v>2017</v>
      </c>
      <c r="E128" t="s">
        <v>46</v>
      </c>
      <c r="F128" t="s">
        <v>1383</v>
      </c>
      <c r="G128" t="s">
        <v>53</v>
      </c>
      <c r="H128" t="s">
        <v>72</v>
      </c>
      <c r="I128" t="s">
        <v>41</v>
      </c>
    </row>
    <row r="129" spans="1:9" ht="51" x14ac:dyDescent="0.2">
      <c r="A129" s="2" t="s">
        <v>1607</v>
      </c>
      <c r="B129" t="s">
        <v>1608</v>
      </c>
      <c r="C129" t="s">
        <v>1386</v>
      </c>
      <c r="D129">
        <v>2020</v>
      </c>
      <c r="E129" t="s">
        <v>46</v>
      </c>
      <c r="F129" t="s">
        <v>1383</v>
      </c>
      <c r="G129" t="s">
        <v>53</v>
      </c>
      <c r="H129" t="s">
        <v>1457</v>
      </c>
      <c r="I129" t="s">
        <v>41</v>
      </c>
    </row>
    <row r="130" spans="1:9" ht="34" x14ac:dyDescent="0.2">
      <c r="A130" s="2" t="s">
        <v>1609</v>
      </c>
      <c r="B130" t="s">
        <v>1610</v>
      </c>
      <c r="C130" t="s">
        <v>1386</v>
      </c>
      <c r="D130">
        <v>2017</v>
      </c>
      <c r="E130" t="s">
        <v>46</v>
      </c>
      <c r="F130" t="s">
        <v>1383</v>
      </c>
      <c r="G130" t="s">
        <v>53</v>
      </c>
      <c r="H130" t="s">
        <v>615</v>
      </c>
      <c r="I130" t="s">
        <v>41</v>
      </c>
    </row>
    <row r="131" spans="1:9" ht="34" x14ac:dyDescent="0.2">
      <c r="A131" s="2" t="s">
        <v>1611</v>
      </c>
      <c r="B131" t="s">
        <v>1612</v>
      </c>
      <c r="C131" t="s">
        <v>1386</v>
      </c>
      <c r="D131">
        <v>2022</v>
      </c>
      <c r="E131" t="s">
        <v>46</v>
      </c>
      <c r="F131" t="s">
        <v>1383</v>
      </c>
      <c r="G131" t="s">
        <v>53</v>
      </c>
      <c r="H131" t="s">
        <v>1613</v>
      </c>
      <c r="I131" t="s">
        <v>41</v>
      </c>
    </row>
    <row r="132" spans="1:9" ht="34" x14ac:dyDescent="0.2">
      <c r="A132" s="2" t="s">
        <v>1614</v>
      </c>
      <c r="B132" t="s">
        <v>1615</v>
      </c>
      <c r="C132" t="s">
        <v>1386</v>
      </c>
      <c r="D132">
        <v>2016</v>
      </c>
      <c r="E132" t="s">
        <v>46</v>
      </c>
      <c r="F132" t="s">
        <v>1383</v>
      </c>
      <c r="G132" t="s">
        <v>53</v>
      </c>
      <c r="H132" t="s">
        <v>904</v>
      </c>
      <c r="I132" t="s">
        <v>41</v>
      </c>
    </row>
    <row r="133" spans="1:9" ht="34" x14ac:dyDescent="0.2">
      <c r="A133" s="2" t="s">
        <v>1616</v>
      </c>
      <c r="B133" t="s">
        <v>1617</v>
      </c>
      <c r="C133" t="s">
        <v>1386</v>
      </c>
      <c r="D133">
        <v>2020</v>
      </c>
      <c r="E133" t="s">
        <v>46</v>
      </c>
      <c r="F133" t="s">
        <v>1383</v>
      </c>
      <c r="G133" t="s">
        <v>53</v>
      </c>
      <c r="H133" t="s">
        <v>1618</v>
      </c>
      <c r="I133" t="s">
        <v>41</v>
      </c>
    </row>
    <row r="134" spans="1:9" ht="34" x14ac:dyDescent="0.2">
      <c r="A134" s="2" t="s">
        <v>1619</v>
      </c>
      <c r="B134" t="s">
        <v>1617</v>
      </c>
      <c r="C134" t="s">
        <v>1386</v>
      </c>
      <c r="D134">
        <v>2020</v>
      </c>
      <c r="E134" t="s">
        <v>46</v>
      </c>
      <c r="F134" t="s">
        <v>1383</v>
      </c>
      <c r="G134" t="s">
        <v>53</v>
      </c>
      <c r="H134" t="s">
        <v>256</v>
      </c>
      <c r="I134" t="s">
        <v>41</v>
      </c>
    </row>
    <row r="135" spans="1:9" ht="34" x14ac:dyDescent="0.2">
      <c r="A135" s="2" t="s">
        <v>1620</v>
      </c>
      <c r="B135" t="s">
        <v>1621</v>
      </c>
      <c r="C135" t="s">
        <v>1386</v>
      </c>
      <c r="D135">
        <v>2015</v>
      </c>
      <c r="E135" t="s">
        <v>46</v>
      </c>
      <c r="F135" t="s">
        <v>1383</v>
      </c>
      <c r="G135" t="s">
        <v>53</v>
      </c>
      <c r="H135" t="s">
        <v>1457</v>
      </c>
      <c r="I135" t="s">
        <v>41</v>
      </c>
    </row>
    <row r="136" spans="1:9" ht="51" x14ac:dyDescent="0.2">
      <c r="A136" s="2" t="s">
        <v>1622</v>
      </c>
      <c r="B136" t="s">
        <v>1623</v>
      </c>
      <c r="C136" t="s">
        <v>1386</v>
      </c>
      <c r="D136">
        <v>2018</v>
      </c>
      <c r="E136" t="s">
        <v>46</v>
      </c>
      <c r="F136" t="s">
        <v>1383</v>
      </c>
      <c r="G136" t="s">
        <v>53</v>
      </c>
      <c r="H136" t="s">
        <v>1466</v>
      </c>
      <c r="I136" t="s">
        <v>41</v>
      </c>
    </row>
    <row r="137" spans="1:9" ht="34" x14ac:dyDescent="0.2">
      <c r="A137" s="2" t="s">
        <v>1624</v>
      </c>
      <c r="B137" t="s">
        <v>1625</v>
      </c>
      <c r="C137" t="s">
        <v>1386</v>
      </c>
      <c r="D137">
        <v>2021</v>
      </c>
      <c r="E137" t="s">
        <v>46</v>
      </c>
      <c r="F137" t="s">
        <v>1383</v>
      </c>
      <c r="G137" t="s">
        <v>53</v>
      </c>
      <c r="H137" t="s">
        <v>1321</v>
      </c>
      <c r="I137" t="s">
        <v>41</v>
      </c>
    </row>
    <row r="138" spans="1:9" ht="34" x14ac:dyDescent="0.2">
      <c r="A138" s="2" t="s">
        <v>1626</v>
      </c>
      <c r="B138" t="s">
        <v>1627</v>
      </c>
      <c r="C138" t="s">
        <v>1386</v>
      </c>
      <c r="D138">
        <v>2020</v>
      </c>
      <c r="E138" t="s">
        <v>46</v>
      </c>
      <c r="F138" t="s">
        <v>1383</v>
      </c>
      <c r="G138" t="s">
        <v>53</v>
      </c>
      <c r="H138" t="s">
        <v>1387</v>
      </c>
      <c r="I138" t="s">
        <v>41</v>
      </c>
    </row>
    <row r="139" spans="1:9" ht="51" x14ac:dyDescent="0.2">
      <c r="A139" s="2" t="s">
        <v>1628</v>
      </c>
      <c r="B139" t="s">
        <v>1627</v>
      </c>
      <c r="C139" t="s">
        <v>1386</v>
      </c>
      <c r="D139">
        <v>2020</v>
      </c>
      <c r="E139" t="s">
        <v>46</v>
      </c>
      <c r="F139" t="s">
        <v>1383</v>
      </c>
      <c r="G139" t="s">
        <v>53</v>
      </c>
      <c r="H139" t="s">
        <v>1321</v>
      </c>
      <c r="I139" t="s">
        <v>41</v>
      </c>
    </row>
    <row r="140" spans="1:9" ht="51" x14ac:dyDescent="0.2">
      <c r="A140" s="2" t="s">
        <v>1629</v>
      </c>
      <c r="B140" t="s">
        <v>1630</v>
      </c>
      <c r="C140" t="s">
        <v>1386</v>
      </c>
      <c r="D140">
        <v>2016</v>
      </c>
      <c r="E140" t="s">
        <v>46</v>
      </c>
      <c r="F140" t="s">
        <v>1383</v>
      </c>
      <c r="G140" t="s">
        <v>53</v>
      </c>
      <c r="H140" t="s">
        <v>1457</v>
      </c>
      <c r="I140" t="s">
        <v>41</v>
      </c>
    </row>
    <row r="141" spans="1:9" ht="34" x14ac:dyDescent="0.2">
      <c r="A141" s="2" t="s">
        <v>1631</v>
      </c>
      <c r="B141" t="s">
        <v>1632</v>
      </c>
      <c r="C141" t="s">
        <v>1386</v>
      </c>
      <c r="D141">
        <v>2020</v>
      </c>
      <c r="E141" t="s">
        <v>46</v>
      </c>
      <c r="F141" t="s">
        <v>1383</v>
      </c>
      <c r="G141" t="s">
        <v>53</v>
      </c>
      <c r="H141" t="s">
        <v>1633</v>
      </c>
      <c r="I141" t="s">
        <v>41</v>
      </c>
    </row>
    <row r="142" spans="1:9" ht="17" x14ac:dyDescent="0.2">
      <c r="A142" s="2" t="s">
        <v>1634</v>
      </c>
      <c r="B142" t="s">
        <v>1635</v>
      </c>
      <c r="C142" t="s">
        <v>1635</v>
      </c>
      <c r="D142" t="s">
        <v>53</v>
      </c>
      <c r="E142" t="s">
        <v>46</v>
      </c>
      <c r="F142" t="s">
        <v>1422</v>
      </c>
      <c r="G142" t="s">
        <v>53</v>
      </c>
      <c r="H142" t="s">
        <v>256</v>
      </c>
      <c r="I142" t="s">
        <v>41</v>
      </c>
    </row>
    <row r="143" spans="1:9" ht="34" x14ac:dyDescent="0.2">
      <c r="A143" s="2" t="s">
        <v>1636</v>
      </c>
      <c r="B143" t="s">
        <v>1637</v>
      </c>
      <c r="C143" t="s">
        <v>1637</v>
      </c>
      <c r="D143" t="s">
        <v>53</v>
      </c>
      <c r="E143" t="s">
        <v>46</v>
      </c>
      <c r="F143" t="s">
        <v>1422</v>
      </c>
      <c r="G143" t="s">
        <v>53</v>
      </c>
      <c r="H143" t="s">
        <v>256</v>
      </c>
      <c r="I143" t="s">
        <v>41</v>
      </c>
    </row>
    <row r="144" spans="1:9" ht="51" x14ac:dyDescent="0.2">
      <c r="A144" s="2" t="s">
        <v>1638</v>
      </c>
      <c r="B144" t="s">
        <v>1639</v>
      </c>
      <c r="C144" t="s">
        <v>1639</v>
      </c>
      <c r="D144">
        <v>2018</v>
      </c>
      <c r="E144" t="s">
        <v>46</v>
      </c>
      <c r="F144" t="s">
        <v>1422</v>
      </c>
      <c r="G144" t="s">
        <v>53</v>
      </c>
      <c r="H144" t="s">
        <v>72</v>
      </c>
      <c r="I144" t="s">
        <v>41</v>
      </c>
    </row>
    <row r="145" spans="1:9" ht="51" x14ac:dyDescent="0.2">
      <c r="A145" s="2" t="s">
        <v>1640</v>
      </c>
      <c r="B145" t="s">
        <v>1641</v>
      </c>
      <c r="C145" t="s">
        <v>1641</v>
      </c>
      <c r="D145">
        <v>2019</v>
      </c>
      <c r="E145" t="s">
        <v>46</v>
      </c>
      <c r="F145" t="s">
        <v>1391</v>
      </c>
      <c r="G145" t="s">
        <v>53</v>
      </c>
      <c r="H145" t="s">
        <v>1642</v>
      </c>
      <c r="I145" t="s">
        <v>41</v>
      </c>
    </row>
    <row r="146" spans="1:9" ht="68" x14ac:dyDescent="0.2">
      <c r="A146" s="2" t="s">
        <v>1643</v>
      </c>
      <c r="B146" t="s">
        <v>1644</v>
      </c>
      <c r="C146" t="s">
        <v>1641</v>
      </c>
      <c r="D146">
        <v>2013</v>
      </c>
      <c r="E146" t="s">
        <v>46</v>
      </c>
      <c r="F146" t="s">
        <v>1391</v>
      </c>
      <c r="G146" t="s">
        <v>53</v>
      </c>
      <c r="H146" t="s">
        <v>1645</v>
      </c>
      <c r="I146" t="s">
        <v>41</v>
      </c>
    </row>
    <row r="147" spans="1:9" ht="17" x14ac:dyDescent="0.2">
      <c r="A147" s="2" t="s">
        <v>1646</v>
      </c>
      <c r="B147" t="s">
        <v>1647</v>
      </c>
      <c r="C147" t="s">
        <v>1390</v>
      </c>
      <c r="D147">
        <v>2018</v>
      </c>
      <c r="E147" t="s">
        <v>46</v>
      </c>
      <c r="F147" t="s">
        <v>1395</v>
      </c>
      <c r="G147" t="s">
        <v>53</v>
      </c>
      <c r="H147" t="s">
        <v>1648</v>
      </c>
      <c r="I147" t="s">
        <v>41</v>
      </c>
    </row>
    <row r="148" spans="1:9" ht="51" x14ac:dyDescent="0.2">
      <c r="A148" s="2" t="s">
        <v>1649</v>
      </c>
      <c r="B148" t="s">
        <v>1427</v>
      </c>
      <c r="C148" t="s">
        <v>1427</v>
      </c>
      <c r="D148">
        <v>2018</v>
      </c>
      <c r="E148" t="s">
        <v>46</v>
      </c>
      <c r="F148" t="s">
        <v>1383</v>
      </c>
      <c r="G148" t="s">
        <v>53</v>
      </c>
      <c r="H148" t="s">
        <v>1229</v>
      </c>
      <c r="I148" t="s">
        <v>41</v>
      </c>
    </row>
    <row r="149" spans="1:9" ht="51" x14ac:dyDescent="0.2">
      <c r="A149" s="2" t="s">
        <v>1650</v>
      </c>
      <c r="B149" t="s">
        <v>1651</v>
      </c>
      <c r="C149" t="s">
        <v>1652</v>
      </c>
      <c r="D149">
        <v>2021</v>
      </c>
      <c r="E149" t="s">
        <v>46</v>
      </c>
      <c r="F149" t="s">
        <v>1378</v>
      </c>
      <c r="G149" t="s">
        <v>53</v>
      </c>
      <c r="H149" t="s">
        <v>287</v>
      </c>
      <c r="I149" t="s">
        <v>41</v>
      </c>
    </row>
    <row r="150" spans="1:9" ht="51" x14ac:dyDescent="0.2">
      <c r="A150" s="2" t="s">
        <v>1653</v>
      </c>
      <c r="B150" t="s">
        <v>1651</v>
      </c>
      <c r="C150" t="s">
        <v>1652</v>
      </c>
      <c r="D150">
        <v>2019</v>
      </c>
      <c r="E150" t="s">
        <v>46</v>
      </c>
      <c r="F150" t="s">
        <v>1383</v>
      </c>
      <c r="G150" t="s">
        <v>53</v>
      </c>
      <c r="H150" t="s">
        <v>256</v>
      </c>
      <c r="I150" t="s">
        <v>41</v>
      </c>
    </row>
    <row r="151" spans="1:9" ht="51" x14ac:dyDescent="0.2">
      <c r="A151" s="2" t="s">
        <v>1654</v>
      </c>
      <c r="B151" t="s">
        <v>1652</v>
      </c>
      <c r="C151" t="s">
        <v>1652</v>
      </c>
      <c r="D151">
        <v>2013</v>
      </c>
      <c r="E151" t="s">
        <v>46</v>
      </c>
      <c r="F151" t="s">
        <v>1383</v>
      </c>
      <c r="G151" t="s">
        <v>53</v>
      </c>
      <c r="H151" t="s">
        <v>256</v>
      </c>
      <c r="I151" t="s">
        <v>41</v>
      </c>
    </row>
    <row r="152" spans="1:9" ht="51" x14ac:dyDescent="0.2">
      <c r="A152" s="2" t="s">
        <v>1655</v>
      </c>
      <c r="B152" t="s">
        <v>1652</v>
      </c>
      <c r="C152" t="s">
        <v>1652</v>
      </c>
      <c r="D152">
        <v>2014</v>
      </c>
      <c r="E152" t="s">
        <v>46</v>
      </c>
      <c r="F152" t="s">
        <v>1383</v>
      </c>
      <c r="G152" t="s">
        <v>53</v>
      </c>
      <c r="H152" t="s">
        <v>1656</v>
      </c>
      <c r="I152" t="s">
        <v>41</v>
      </c>
    </row>
    <row r="153" spans="1:9" ht="51" x14ac:dyDescent="0.2">
      <c r="A153" s="2" t="s">
        <v>1657</v>
      </c>
      <c r="B153" t="s">
        <v>1652</v>
      </c>
      <c r="C153" t="s">
        <v>1652</v>
      </c>
      <c r="D153">
        <v>2019</v>
      </c>
      <c r="E153" t="s">
        <v>46</v>
      </c>
      <c r="F153" t="s">
        <v>1383</v>
      </c>
      <c r="G153" t="s">
        <v>53</v>
      </c>
      <c r="H153" t="s">
        <v>256</v>
      </c>
      <c r="I153" t="s">
        <v>41</v>
      </c>
    </row>
    <row r="154" spans="1:9" ht="51" x14ac:dyDescent="0.2">
      <c r="A154" s="2" t="s">
        <v>1658</v>
      </c>
      <c r="B154" t="s">
        <v>1652</v>
      </c>
      <c r="C154" t="s">
        <v>1652</v>
      </c>
      <c r="D154">
        <v>2021</v>
      </c>
      <c r="E154" t="s">
        <v>46</v>
      </c>
      <c r="F154" t="s">
        <v>1378</v>
      </c>
      <c r="G154" t="s">
        <v>53</v>
      </c>
      <c r="H154" t="s">
        <v>256</v>
      </c>
      <c r="I154" t="s">
        <v>41</v>
      </c>
    </row>
    <row r="155" spans="1:9" ht="68" x14ac:dyDescent="0.2">
      <c r="A155" s="2" t="s">
        <v>1659</v>
      </c>
      <c r="B155" t="s">
        <v>1652</v>
      </c>
      <c r="C155" t="s">
        <v>1652</v>
      </c>
      <c r="D155">
        <v>2019</v>
      </c>
      <c r="E155" t="s">
        <v>46</v>
      </c>
      <c r="F155" t="s">
        <v>1383</v>
      </c>
      <c r="G155" t="s">
        <v>53</v>
      </c>
      <c r="H155" t="s">
        <v>179</v>
      </c>
      <c r="I155" t="s">
        <v>41</v>
      </c>
    </row>
    <row r="156" spans="1:9" ht="34" x14ac:dyDescent="0.2">
      <c r="A156" s="2" t="s">
        <v>1660</v>
      </c>
      <c r="B156" t="s">
        <v>1661</v>
      </c>
      <c r="C156" t="s">
        <v>1662</v>
      </c>
      <c r="D156">
        <v>2016</v>
      </c>
      <c r="E156" t="s">
        <v>46</v>
      </c>
      <c r="F156" t="s">
        <v>1451</v>
      </c>
      <c r="G156" t="s">
        <v>53</v>
      </c>
      <c r="H156" t="s">
        <v>337</v>
      </c>
      <c r="I156" t="s">
        <v>41</v>
      </c>
    </row>
    <row r="157" spans="1:9" ht="17" x14ac:dyDescent="0.2">
      <c r="A157" s="2" t="s">
        <v>1663</v>
      </c>
      <c r="B157" t="s">
        <v>1664</v>
      </c>
      <c r="C157" t="s">
        <v>1664</v>
      </c>
      <c r="D157">
        <v>2022</v>
      </c>
      <c r="E157" t="s">
        <v>46</v>
      </c>
      <c r="F157" t="s">
        <v>1391</v>
      </c>
      <c r="G157" t="s">
        <v>53</v>
      </c>
      <c r="H157" t="s">
        <v>615</v>
      </c>
      <c r="I157" t="s">
        <v>41</v>
      </c>
    </row>
    <row r="158" spans="1:9" ht="51" x14ac:dyDescent="0.2">
      <c r="A158" s="2" t="s">
        <v>1665</v>
      </c>
      <c r="B158" t="s">
        <v>1664</v>
      </c>
      <c r="C158" t="s">
        <v>1664</v>
      </c>
      <c r="D158">
        <v>2017</v>
      </c>
      <c r="E158" t="s">
        <v>46</v>
      </c>
      <c r="F158" t="s">
        <v>1391</v>
      </c>
      <c r="G158" t="s">
        <v>53</v>
      </c>
      <c r="H158" t="s">
        <v>179</v>
      </c>
      <c r="I158" t="s">
        <v>41</v>
      </c>
    </row>
    <row r="159" spans="1:9" ht="68" x14ac:dyDescent="0.2">
      <c r="A159" s="2" t="s">
        <v>1666</v>
      </c>
      <c r="B159" t="s">
        <v>1667</v>
      </c>
      <c r="C159" t="s">
        <v>1667</v>
      </c>
      <c r="D159">
        <v>2018</v>
      </c>
      <c r="E159" t="s">
        <v>46</v>
      </c>
      <c r="F159" t="s">
        <v>1391</v>
      </c>
      <c r="G159" t="s">
        <v>39</v>
      </c>
      <c r="H159" t="s">
        <v>179</v>
      </c>
      <c r="I159" t="s">
        <v>41</v>
      </c>
    </row>
    <row r="160" spans="1:9" ht="68" x14ac:dyDescent="0.2">
      <c r="A160" s="2" t="s">
        <v>1668</v>
      </c>
      <c r="B160" t="s">
        <v>1667</v>
      </c>
      <c r="C160" t="s">
        <v>1667</v>
      </c>
      <c r="D160">
        <v>2021</v>
      </c>
      <c r="E160" t="s">
        <v>46</v>
      </c>
      <c r="F160" t="s">
        <v>1391</v>
      </c>
      <c r="G160" t="s">
        <v>53</v>
      </c>
      <c r="H160" t="s">
        <v>179</v>
      </c>
      <c r="I160" t="s">
        <v>41</v>
      </c>
    </row>
    <row r="161" spans="1:9" ht="51" x14ac:dyDescent="0.2">
      <c r="A161" s="2" t="s">
        <v>1669</v>
      </c>
      <c r="B161" t="s">
        <v>1670</v>
      </c>
      <c r="C161" t="s">
        <v>1667</v>
      </c>
      <c r="D161">
        <v>2018</v>
      </c>
      <c r="E161" t="s">
        <v>46</v>
      </c>
      <c r="F161" t="s">
        <v>1391</v>
      </c>
      <c r="G161" t="s">
        <v>53</v>
      </c>
      <c r="H161" t="s">
        <v>1229</v>
      </c>
      <c r="I161" t="s">
        <v>41</v>
      </c>
    </row>
    <row r="162" spans="1:9" ht="68" x14ac:dyDescent="0.2">
      <c r="A162" s="2" t="s">
        <v>1671</v>
      </c>
      <c r="B162" t="s">
        <v>1672</v>
      </c>
      <c r="C162" t="s">
        <v>1673</v>
      </c>
      <c r="D162">
        <v>2020</v>
      </c>
      <c r="E162" t="s">
        <v>46</v>
      </c>
      <c r="F162" t="s">
        <v>1383</v>
      </c>
      <c r="G162" t="s">
        <v>53</v>
      </c>
      <c r="H162" t="s">
        <v>256</v>
      </c>
      <c r="I162" t="s">
        <v>41</v>
      </c>
    </row>
    <row r="163" spans="1:9" ht="51" x14ac:dyDescent="0.2">
      <c r="A163" s="2" t="s">
        <v>1674</v>
      </c>
      <c r="B163" t="s">
        <v>1672</v>
      </c>
      <c r="C163" t="s">
        <v>1673</v>
      </c>
      <c r="D163">
        <v>2020</v>
      </c>
      <c r="E163" t="s">
        <v>46</v>
      </c>
      <c r="F163" t="s">
        <v>1383</v>
      </c>
      <c r="G163" t="s">
        <v>53</v>
      </c>
      <c r="H163" t="s">
        <v>1463</v>
      </c>
      <c r="I163" t="s">
        <v>41</v>
      </c>
    </row>
    <row r="164" spans="1:9" ht="34" x14ac:dyDescent="0.2">
      <c r="A164" s="2" t="s">
        <v>1675</v>
      </c>
      <c r="B164" t="s">
        <v>1676</v>
      </c>
      <c r="C164" t="s">
        <v>1677</v>
      </c>
      <c r="D164">
        <v>2021</v>
      </c>
      <c r="E164" t="s">
        <v>46</v>
      </c>
      <c r="F164" t="s">
        <v>1383</v>
      </c>
      <c r="G164" t="s">
        <v>53</v>
      </c>
      <c r="H164" t="s">
        <v>1571</v>
      </c>
      <c r="I164" t="s">
        <v>41</v>
      </c>
    </row>
    <row r="165" spans="1:9" ht="34" x14ac:dyDescent="0.2">
      <c r="A165" s="2" t="s">
        <v>1678</v>
      </c>
      <c r="B165" t="s">
        <v>1455</v>
      </c>
      <c r="C165" t="s">
        <v>1424</v>
      </c>
      <c r="D165">
        <v>2017</v>
      </c>
      <c r="E165" t="s">
        <v>46</v>
      </c>
      <c r="F165" t="s">
        <v>1383</v>
      </c>
      <c r="G165" t="s">
        <v>53</v>
      </c>
      <c r="H165" t="s">
        <v>337</v>
      </c>
      <c r="I165" t="s">
        <v>41</v>
      </c>
    </row>
    <row r="166" spans="1:9" ht="34" x14ac:dyDescent="0.2">
      <c r="A166" s="2" t="s">
        <v>1679</v>
      </c>
      <c r="B166" t="s">
        <v>1455</v>
      </c>
      <c r="C166" t="s">
        <v>1424</v>
      </c>
      <c r="D166">
        <v>2022</v>
      </c>
      <c r="E166" t="s">
        <v>46</v>
      </c>
      <c r="F166" t="s">
        <v>1383</v>
      </c>
      <c r="G166" t="s">
        <v>53</v>
      </c>
      <c r="H166" t="s">
        <v>1582</v>
      </c>
      <c r="I166" t="s">
        <v>41</v>
      </c>
    </row>
    <row r="167" spans="1:9" ht="34" x14ac:dyDescent="0.2">
      <c r="A167" s="2" t="s">
        <v>1680</v>
      </c>
      <c r="B167" t="s">
        <v>1681</v>
      </c>
      <c r="C167" t="s">
        <v>1424</v>
      </c>
      <c r="D167">
        <v>2020</v>
      </c>
      <c r="E167" t="s">
        <v>46</v>
      </c>
      <c r="F167" t="s">
        <v>1383</v>
      </c>
      <c r="G167" t="s">
        <v>53</v>
      </c>
      <c r="H167" t="s">
        <v>1571</v>
      </c>
      <c r="I167" t="s">
        <v>41</v>
      </c>
    </row>
    <row r="168" spans="1:9" ht="34" x14ac:dyDescent="0.2">
      <c r="A168" s="2" t="s">
        <v>1682</v>
      </c>
      <c r="B168" t="s">
        <v>1502</v>
      </c>
      <c r="C168" t="s">
        <v>1386</v>
      </c>
      <c r="D168">
        <v>2015</v>
      </c>
      <c r="E168" t="s">
        <v>1683</v>
      </c>
      <c r="F168" t="s">
        <v>1383</v>
      </c>
      <c r="G168" t="s">
        <v>53</v>
      </c>
      <c r="H168" t="s">
        <v>1459</v>
      </c>
      <c r="I168" t="s">
        <v>41</v>
      </c>
    </row>
    <row r="169" spans="1:9" ht="34" x14ac:dyDescent="0.2">
      <c r="A169" s="2" t="s">
        <v>1684</v>
      </c>
      <c r="B169" t="s">
        <v>1685</v>
      </c>
      <c r="C169" t="s">
        <v>1390</v>
      </c>
      <c r="D169">
        <v>2016</v>
      </c>
      <c r="E169" t="s">
        <v>1686</v>
      </c>
      <c r="F169" t="s">
        <v>1395</v>
      </c>
      <c r="G169" t="s">
        <v>53</v>
      </c>
      <c r="H169" t="s">
        <v>179</v>
      </c>
      <c r="I169" t="s">
        <v>41</v>
      </c>
    </row>
    <row r="170" spans="1:9" ht="34" x14ac:dyDescent="0.2">
      <c r="A170" s="2" t="s">
        <v>1687</v>
      </c>
      <c r="B170" t="s">
        <v>1502</v>
      </c>
      <c r="C170" t="s">
        <v>1386</v>
      </c>
      <c r="D170">
        <v>2015</v>
      </c>
      <c r="E170" t="s">
        <v>692</v>
      </c>
      <c r="F170" t="s">
        <v>1383</v>
      </c>
      <c r="G170" t="s">
        <v>53</v>
      </c>
      <c r="H170" t="s">
        <v>1688</v>
      </c>
      <c r="I170" t="s">
        <v>41</v>
      </c>
    </row>
    <row r="171" spans="1:9" ht="34" x14ac:dyDescent="0.2">
      <c r="A171" s="2" t="s">
        <v>1689</v>
      </c>
      <c r="B171" t="s">
        <v>1557</v>
      </c>
      <c r="C171" t="s">
        <v>1386</v>
      </c>
      <c r="D171">
        <v>2015</v>
      </c>
      <c r="E171" t="s">
        <v>692</v>
      </c>
      <c r="F171" t="s">
        <v>1383</v>
      </c>
      <c r="G171" t="s">
        <v>53</v>
      </c>
      <c r="H171" t="s">
        <v>72</v>
      </c>
      <c r="I171" t="s">
        <v>41</v>
      </c>
    </row>
    <row r="172" spans="1:9" ht="34" x14ac:dyDescent="0.2">
      <c r="A172" s="2" t="s">
        <v>1690</v>
      </c>
      <c r="B172" t="s">
        <v>1561</v>
      </c>
      <c r="C172" t="s">
        <v>1386</v>
      </c>
      <c r="D172">
        <v>2020</v>
      </c>
      <c r="E172" t="s">
        <v>692</v>
      </c>
      <c r="F172" t="s">
        <v>1383</v>
      </c>
      <c r="G172" t="s">
        <v>53</v>
      </c>
      <c r="H172" t="s">
        <v>1387</v>
      </c>
      <c r="I172" t="s">
        <v>41</v>
      </c>
    </row>
    <row r="173" spans="1:9" ht="34" x14ac:dyDescent="0.2">
      <c r="A173" s="2" t="s">
        <v>1691</v>
      </c>
      <c r="B173" t="s">
        <v>1692</v>
      </c>
      <c r="C173" t="s">
        <v>1386</v>
      </c>
      <c r="D173">
        <v>2016</v>
      </c>
      <c r="E173" t="s">
        <v>692</v>
      </c>
      <c r="F173" t="s">
        <v>1383</v>
      </c>
      <c r="G173" t="s">
        <v>53</v>
      </c>
      <c r="H173" t="s">
        <v>1496</v>
      </c>
      <c r="I173" t="s">
        <v>41</v>
      </c>
    </row>
    <row r="174" spans="1:9" ht="34" x14ac:dyDescent="0.2">
      <c r="A174" s="2" t="s">
        <v>1693</v>
      </c>
      <c r="B174" t="s">
        <v>1681</v>
      </c>
      <c r="C174" t="s">
        <v>1386</v>
      </c>
      <c r="D174">
        <v>2020</v>
      </c>
      <c r="E174" t="s">
        <v>1694</v>
      </c>
      <c r="F174" t="s">
        <v>1383</v>
      </c>
      <c r="G174" t="s">
        <v>53</v>
      </c>
      <c r="H174" t="s">
        <v>72</v>
      </c>
      <c r="I174" t="s">
        <v>41</v>
      </c>
    </row>
    <row r="175" spans="1:9" ht="68" x14ac:dyDescent="0.2">
      <c r="A175" s="2" t="s">
        <v>1695</v>
      </c>
      <c r="B175" t="s">
        <v>1376</v>
      </c>
      <c r="C175" t="s">
        <v>1376</v>
      </c>
      <c r="D175">
        <v>2013</v>
      </c>
      <c r="E175" t="s">
        <v>1696</v>
      </c>
      <c r="F175" t="s">
        <v>1391</v>
      </c>
      <c r="G175" t="s">
        <v>53</v>
      </c>
      <c r="H175" t="s">
        <v>1229</v>
      </c>
      <c r="I175" t="s">
        <v>41</v>
      </c>
    </row>
    <row r="176" spans="1:9" ht="51" x14ac:dyDescent="0.2">
      <c r="A176" s="2" t="s">
        <v>1697</v>
      </c>
      <c r="B176" t="s">
        <v>1376</v>
      </c>
      <c r="C176" t="s">
        <v>1376</v>
      </c>
      <c r="D176">
        <v>2013</v>
      </c>
      <c r="E176" t="s">
        <v>1696</v>
      </c>
      <c r="F176" t="s">
        <v>1391</v>
      </c>
      <c r="G176" t="s">
        <v>53</v>
      </c>
      <c r="H176" t="s">
        <v>1229</v>
      </c>
      <c r="I176" t="s">
        <v>41</v>
      </c>
    </row>
    <row r="177" spans="1:9" ht="34" x14ac:dyDescent="0.2">
      <c r="A177" s="2" t="s">
        <v>1698</v>
      </c>
      <c r="B177" t="s">
        <v>1699</v>
      </c>
      <c r="C177" t="s">
        <v>1382</v>
      </c>
      <c r="D177">
        <v>2016</v>
      </c>
      <c r="E177" t="s">
        <v>1696</v>
      </c>
      <c r="F177" t="s">
        <v>1383</v>
      </c>
      <c r="G177" t="s">
        <v>53</v>
      </c>
      <c r="H177" t="s">
        <v>72</v>
      </c>
      <c r="I177" t="s">
        <v>41</v>
      </c>
    </row>
    <row r="178" spans="1:9" ht="17" x14ac:dyDescent="0.2">
      <c r="A178" s="2" t="s">
        <v>1700</v>
      </c>
      <c r="B178" t="s">
        <v>1701</v>
      </c>
      <c r="C178" t="s">
        <v>1700</v>
      </c>
      <c r="D178">
        <v>2021</v>
      </c>
      <c r="E178" t="s">
        <v>1696</v>
      </c>
      <c r="F178" t="s">
        <v>1422</v>
      </c>
      <c r="G178" t="s">
        <v>53</v>
      </c>
      <c r="H178" t="s">
        <v>72</v>
      </c>
      <c r="I178" t="s">
        <v>41</v>
      </c>
    </row>
    <row r="179" spans="1:9" ht="34" x14ac:dyDescent="0.2">
      <c r="A179" s="2" t="s">
        <v>1702</v>
      </c>
      <c r="B179" t="s">
        <v>1703</v>
      </c>
      <c r="C179" t="s">
        <v>1390</v>
      </c>
      <c r="D179">
        <v>2012</v>
      </c>
      <c r="E179" t="s">
        <v>1696</v>
      </c>
      <c r="F179" t="s">
        <v>1383</v>
      </c>
      <c r="G179" t="s">
        <v>53</v>
      </c>
      <c r="H179" t="s">
        <v>904</v>
      </c>
      <c r="I179" t="s">
        <v>41</v>
      </c>
    </row>
    <row r="180" spans="1:9" ht="34" x14ac:dyDescent="0.2">
      <c r="A180" s="2" t="s">
        <v>1704</v>
      </c>
      <c r="B180" t="s">
        <v>1705</v>
      </c>
      <c r="C180" t="s">
        <v>1424</v>
      </c>
      <c r="D180">
        <v>2017</v>
      </c>
      <c r="E180" t="s">
        <v>1696</v>
      </c>
      <c r="F180" t="s">
        <v>1383</v>
      </c>
      <c r="G180" t="s">
        <v>53</v>
      </c>
      <c r="H180" t="s">
        <v>639</v>
      </c>
      <c r="I180" t="s">
        <v>41</v>
      </c>
    </row>
    <row r="181" spans="1:9" ht="51" x14ac:dyDescent="0.2">
      <c r="A181" s="2" t="s">
        <v>1706</v>
      </c>
      <c r="B181" t="s">
        <v>1707</v>
      </c>
      <c r="C181" t="s">
        <v>1418</v>
      </c>
      <c r="D181">
        <v>2020</v>
      </c>
      <c r="E181" t="s">
        <v>1708</v>
      </c>
      <c r="F181" t="s">
        <v>1383</v>
      </c>
      <c r="G181" t="s">
        <v>53</v>
      </c>
      <c r="H181" t="s">
        <v>1412</v>
      </c>
      <c r="I181" t="s">
        <v>41</v>
      </c>
    </row>
    <row r="182" spans="1:9" ht="34" x14ac:dyDescent="0.2">
      <c r="A182" s="2" t="s">
        <v>1709</v>
      </c>
      <c r="B182" t="s">
        <v>1400</v>
      </c>
      <c r="C182" t="s">
        <v>1400</v>
      </c>
      <c r="D182">
        <v>2018</v>
      </c>
      <c r="E182" t="s">
        <v>1710</v>
      </c>
      <c r="F182" t="s">
        <v>1391</v>
      </c>
      <c r="G182" t="s">
        <v>53</v>
      </c>
      <c r="H182" t="s">
        <v>72</v>
      </c>
      <c r="I182" t="s">
        <v>41</v>
      </c>
    </row>
    <row r="183" spans="1:9" ht="68" x14ac:dyDescent="0.2">
      <c r="A183" s="2" t="s">
        <v>1711</v>
      </c>
      <c r="B183" t="s">
        <v>1712</v>
      </c>
      <c r="C183" t="s">
        <v>1713</v>
      </c>
      <c r="D183">
        <v>2022</v>
      </c>
      <c r="E183" t="s">
        <v>751</v>
      </c>
      <c r="F183" t="s">
        <v>1422</v>
      </c>
      <c r="G183" t="s">
        <v>53</v>
      </c>
      <c r="H183" t="s">
        <v>256</v>
      </c>
      <c r="I183" t="s">
        <v>41</v>
      </c>
    </row>
    <row r="184" spans="1:9" ht="68" x14ac:dyDescent="0.2">
      <c r="A184" s="2" t="s">
        <v>1714</v>
      </c>
      <c r="B184" t="s">
        <v>1712</v>
      </c>
      <c r="C184" t="s">
        <v>1713</v>
      </c>
      <c r="D184">
        <v>2022</v>
      </c>
      <c r="E184" t="s">
        <v>751</v>
      </c>
      <c r="F184" t="s">
        <v>1422</v>
      </c>
      <c r="G184" t="s">
        <v>53</v>
      </c>
      <c r="H184" t="s">
        <v>256</v>
      </c>
      <c r="I184" t="s">
        <v>41</v>
      </c>
    </row>
    <row r="185" spans="1:9" ht="68" x14ac:dyDescent="0.2">
      <c r="A185" s="2" t="s">
        <v>1715</v>
      </c>
      <c r="B185" t="s">
        <v>1716</v>
      </c>
      <c r="C185" t="s">
        <v>1713</v>
      </c>
      <c r="D185">
        <v>2022</v>
      </c>
      <c r="E185" t="s">
        <v>751</v>
      </c>
      <c r="F185" t="s">
        <v>1422</v>
      </c>
      <c r="G185" t="s">
        <v>53</v>
      </c>
      <c r="H185" t="s">
        <v>256</v>
      </c>
      <c r="I185" t="s">
        <v>41</v>
      </c>
    </row>
    <row r="186" spans="1:9" ht="51" x14ac:dyDescent="0.2">
      <c r="A186" s="2" t="s">
        <v>1717</v>
      </c>
      <c r="B186" t="s">
        <v>1716</v>
      </c>
      <c r="C186" t="s">
        <v>1713</v>
      </c>
      <c r="D186">
        <v>2022</v>
      </c>
      <c r="E186" t="s">
        <v>751</v>
      </c>
      <c r="F186" t="s">
        <v>1422</v>
      </c>
      <c r="G186" t="s">
        <v>53</v>
      </c>
      <c r="H186" t="s">
        <v>256</v>
      </c>
      <c r="I186" t="s">
        <v>41</v>
      </c>
    </row>
    <row r="187" spans="1:9" ht="34" x14ac:dyDescent="0.2">
      <c r="A187" s="2" t="s">
        <v>1718</v>
      </c>
      <c r="B187" t="s">
        <v>1719</v>
      </c>
      <c r="C187" t="s">
        <v>1382</v>
      </c>
      <c r="D187">
        <v>2016</v>
      </c>
      <c r="E187" t="s">
        <v>897</v>
      </c>
      <c r="F187" t="s">
        <v>1383</v>
      </c>
      <c r="G187" t="s">
        <v>53</v>
      </c>
      <c r="H187" t="s">
        <v>904</v>
      </c>
      <c r="I187" t="s">
        <v>41</v>
      </c>
    </row>
    <row r="188" spans="1:9" ht="51" x14ac:dyDescent="0.2">
      <c r="A188" s="2" t="s">
        <v>1720</v>
      </c>
      <c r="B188" t="s">
        <v>1721</v>
      </c>
      <c r="C188" t="s">
        <v>1722</v>
      </c>
      <c r="D188">
        <v>2019</v>
      </c>
      <c r="E188" t="s">
        <v>897</v>
      </c>
      <c r="F188" t="s">
        <v>1383</v>
      </c>
      <c r="G188" t="s">
        <v>53</v>
      </c>
      <c r="H188" t="s">
        <v>256</v>
      </c>
      <c r="I188" t="s">
        <v>41</v>
      </c>
    </row>
    <row r="189" spans="1:9" ht="51" x14ac:dyDescent="0.2">
      <c r="A189" s="2" t="s">
        <v>1723</v>
      </c>
      <c r="B189" t="s">
        <v>1400</v>
      </c>
      <c r="C189" t="s">
        <v>1400</v>
      </c>
      <c r="D189">
        <v>2017</v>
      </c>
      <c r="E189" t="s">
        <v>1724</v>
      </c>
      <c r="F189" t="s">
        <v>1391</v>
      </c>
      <c r="G189" t="s">
        <v>53</v>
      </c>
      <c r="H189" t="s">
        <v>904</v>
      </c>
      <c r="I189" t="s">
        <v>41</v>
      </c>
    </row>
    <row r="190" spans="1:9" ht="34" x14ac:dyDescent="0.2">
      <c r="A190" s="2" t="s">
        <v>1725</v>
      </c>
      <c r="B190" t="s">
        <v>1641</v>
      </c>
      <c r="C190" t="s">
        <v>1641</v>
      </c>
      <c r="D190">
        <v>2021</v>
      </c>
      <c r="E190" t="s">
        <v>917</v>
      </c>
      <c r="F190" t="s">
        <v>1395</v>
      </c>
      <c r="G190" t="s">
        <v>53</v>
      </c>
      <c r="H190" t="s">
        <v>304</v>
      </c>
      <c r="I190" t="s">
        <v>671</v>
      </c>
    </row>
    <row r="191" spans="1:9" ht="34" x14ac:dyDescent="0.2">
      <c r="A191" s="2" t="s">
        <v>1726</v>
      </c>
      <c r="B191" t="s">
        <v>1727</v>
      </c>
      <c r="C191" t="s">
        <v>1728</v>
      </c>
      <c r="D191">
        <v>2012</v>
      </c>
      <c r="E191" t="s">
        <v>917</v>
      </c>
      <c r="F191" t="s">
        <v>1383</v>
      </c>
      <c r="G191" t="s">
        <v>53</v>
      </c>
      <c r="H191" t="s">
        <v>179</v>
      </c>
      <c r="I191" t="s">
        <v>41</v>
      </c>
    </row>
    <row r="192" spans="1:9" ht="17" x14ac:dyDescent="0.2">
      <c r="A192" s="2" t="s">
        <v>1729</v>
      </c>
      <c r="B192" t="s">
        <v>1730</v>
      </c>
      <c r="C192" t="s">
        <v>1424</v>
      </c>
      <c r="D192">
        <v>2018</v>
      </c>
      <c r="E192" t="s">
        <v>917</v>
      </c>
      <c r="F192" t="s">
        <v>1383</v>
      </c>
      <c r="G192" t="s">
        <v>53</v>
      </c>
      <c r="H192" t="s">
        <v>337</v>
      </c>
      <c r="I192" t="s">
        <v>41</v>
      </c>
    </row>
    <row r="193" spans="1:9" ht="68" x14ac:dyDescent="0.2">
      <c r="A193" s="2" t="s">
        <v>1731</v>
      </c>
      <c r="B193" t="s">
        <v>1732</v>
      </c>
      <c r="C193" t="s">
        <v>1733</v>
      </c>
      <c r="D193">
        <v>2023</v>
      </c>
      <c r="E193" t="s">
        <v>1734</v>
      </c>
      <c r="F193" t="s">
        <v>1391</v>
      </c>
      <c r="G193" t="s">
        <v>275</v>
      </c>
      <c r="H193" t="s">
        <v>1735</v>
      </c>
      <c r="I193" t="s">
        <v>41</v>
      </c>
    </row>
    <row r="194" spans="1:9" ht="34" x14ac:dyDescent="0.2">
      <c r="A194" s="2" t="s">
        <v>1736</v>
      </c>
      <c r="B194" t="s">
        <v>1737</v>
      </c>
      <c r="C194" t="s">
        <v>1738</v>
      </c>
      <c r="D194">
        <v>2023</v>
      </c>
      <c r="E194" t="s">
        <v>1734</v>
      </c>
      <c r="F194" t="s">
        <v>1383</v>
      </c>
      <c r="G194" t="s">
        <v>53</v>
      </c>
      <c r="H194" t="s">
        <v>1739</v>
      </c>
      <c r="I194" t="s">
        <v>41</v>
      </c>
    </row>
    <row r="195" spans="1:9" ht="17" x14ac:dyDescent="0.2">
      <c r="A195" s="2" t="s">
        <v>1740</v>
      </c>
      <c r="B195" t="s">
        <v>1381</v>
      </c>
      <c r="C195" t="s">
        <v>1382</v>
      </c>
      <c r="D195">
        <v>2017</v>
      </c>
      <c r="E195" t="s">
        <v>275</v>
      </c>
      <c r="F195" t="s">
        <v>1383</v>
      </c>
      <c r="G195" t="s">
        <v>53</v>
      </c>
      <c r="H195" t="s">
        <v>72</v>
      </c>
      <c r="I195" t="s">
        <v>41</v>
      </c>
    </row>
    <row r="196" spans="1:9" ht="34" x14ac:dyDescent="0.2">
      <c r="A196" s="2" t="s">
        <v>1741</v>
      </c>
      <c r="B196" t="s">
        <v>1742</v>
      </c>
      <c r="C196" t="s">
        <v>1742</v>
      </c>
      <c r="D196">
        <v>2015</v>
      </c>
      <c r="E196" t="s">
        <v>275</v>
      </c>
      <c r="F196" t="s">
        <v>1422</v>
      </c>
      <c r="G196" t="s">
        <v>53</v>
      </c>
      <c r="H196" t="s">
        <v>256</v>
      </c>
      <c r="I196" t="s">
        <v>41</v>
      </c>
    </row>
    <row r="197" spans="1:9" ht="34" x14ac:dyDescent="0.2">
      <c r="A197" s="2" t="s">
        <v>1743</v>
      </c>
      <c r="B197" t="s">
        <v>1742</v>
      </c>
      <c r="C197" t="s">
        <v>1742</v>
      </c>
      <c r="D197">
        <v>2013</v>
      </c>
      <c r="E197" t="s">
        <v>275</v>
      </c>
      <c r="F197" t="s">
        <v>1422</v>
      </c>
      <c r="G197" t="s">
        <v>53</v>
      </c>
      <c r="H197" t="s">
        <v>256</v>
      </c>
      <c r="I197" t="s">
        <v>41</v>
      </c>
    </row>
    <row r="198" spans="1:9" ht="34" x14ac:dyDescent="0.2">
      <c r="A198" s="2" t="s">
        <v>1744</v>
      </c>
      <c r="B198" t="s">
        <v>1742</v>
      </c>
      <c r="C198" t="s">
        <v>1742</v>
      </c>
      <c r="D198">
        <v>2014</v>
      </c>
      <c r="E198" t="s">
        <v>275</v>
      </c>
      <c r="F198" t="s">
        <v>1422</v>
      </c>
      <c r="G198" t="s">
        <v>53</v>
      </c>
      <c r="H198" t="s">
        <v>256</v>
      </c>
      <c r="I198" t="s">
        <v>41</v>
      </c>
    </row>
    <row r="199" spans="1:9" ht="85" x14ac:dyDescent="0.2">
      <c r="A199" s="2" t="s">
        <v>1745</v>
      </c>
      <c r="B199" t="s">
        <v>1742</v>
      </c>
      <c r="C199" t="s">
        <v>1742</v>
      </c>
      <c r="D199">
        <v>2016</v>
      </c>
      <c r="E199" t="s">
        <v>275</v>
      </c>
      <c r="F199" t="s">
        <v>1422</v>
      </c>
      <c r="G199" t="s">
        <v>53</v>
      </c>
      <c r="H199" t="s">
        <v>1398</v>
      </c>
      <c r="I199" t="s">
        <v>41</v>
      </c>
    </row>
    <row r="200" spans="1:9" ht="34" x14ac:dyDescent="0.2">
      <c r="A200" s="2" t="s">
        <v>1746</v>
      </c>
      <c r="B200" t="s">
        <v>1742</v>
      </c>
      <c r="C200" t="s">
        <v>1742</v>
      </c>
      <c r="D200">
        <v>2022</v>
      </c>
      <c r="E200" t="s">
        <v>275</v>
      </c>
      <c r="F200" t="s">
        <v>1422</v>
      </c>
      <c r="G200" t="s">
        <v>53</v>
      </c>
      <c r="H200" t="s">
        <v>53</v>
      </c>
      <c r="I200" t="s">
        <v>41</v>
      </c>
    </row>
    <row r="201" spans="1:9" ht="17" x14ac:dyDescent="0.2">
      <c r="A201" s="2" t="s">
        <v>1747</v>
      </c>
      <c r="B201" t="s">
        <v>1747</v>
      </c>
      <c r="C201" t="s">
        <v>1747</v>
      </c>
      <c r="D201" t="s">
        <v>53</v>
      </c>
      <c r="E201" t="s">
        <v>275</v>
      </c>
      <c r="F201" t="s">
        <v>1422</v>
      </c>
      <c r="G201" t="s">
        <v>53</v>
      </c>
      <c r="H201" t="s">
        <v>256</v>
      </c>
      <c r="I201" t="s">
        <v>41</v>
      </c>
    </row>
    <row r="202" spans="1:9" ht="34" x14ac:dyDescent="0.2">
      <c r="A202" s="2" t="s">
        <v>1748</v>
      </c>
      <c r="B202" t="s">
        <v>1749</v>
      </c>
      <c r="C202" t="s">
        <v>1390</v>
      </c>
      <c r="D202">
        <v>2015</v>
      </c>
      <c r="E202" t="s">
        <v>275</v>
      </c>
      <c r="F202" t="s">
        <v>1395</v>
      </c>
      <c r="G202" t="s">
        <v>53</v>
      </c>
      <c r="H202" t="s">
        <v>53</v>
      </c>
      <c r="I202" t="s">
        <v>41</v>
      </c>
    </row>
    <row r="203" spans="1:9" ht="51" x14ac:dyDescent="0.2">
      <c r="A203" s="2" t="s">
        <v>1750</v>
      </c>
      <c r="B203" t="s">
        <v>1749</v>
      </c>
      <c r="C203" t="s">
        <v>1390</v>
      </c>
      <c r="D203">
        <v>2014</v>
      </c>
      <c r="E203" t="s">
        <v>275</v>
      </c>
      <c r="F203" t="s">
        <v>1395</v>
      </c>
      <c r="G203" t="s">
        <v>53</v>
      </c>
      <c r="H203" t="s">
        <v>53</v>
      </c>
      <c r="I203" t="s">
        <v>41</v>
      </c>
    </row>
    <row r="204" spans="1:9" ht="17" x14ac:dyDescent="0.2">
      <c r="A204" s="2" t="s">
        <v>1751</v>
      </c>
      <c r="B204" t="s">
        <v>1752</v>
      </c>
      <c r="C204" t="s">
        <v>1752</v>
      </c>
      <c r="D204" t="s">
        <v>53</v>
      </c>
      <c r="E204" t="s">
        <v>275</v>
      </c>
      <c r="F204" t="s">
        <v>1422</v>
      </c>
      <c r="G204" t="s">
        <v>53</v>
      </c>
      <c r="H204" t="s">
        <v>53</v>
      </c>
      <c r="I204" t="s">
        <v>41</v>
      </c>
    </row>
    <row r="205" spans="1:9" ht="17" x14ac:dyDescent="0.2">
      <c r="A205" s="2" t="s">
        <v>1753</v>
      </c>
      <c r="B205" t="s">
        <v>1752</v>
      </c>
      <c r="C205" t="s">
        <v>1752</v>
      </c>
      <c r="D205" t="s">
        <v>53</v>
      </c>
      <c r="E205" t="s">
        <v>275</v>
      </c>
      <c r="F205" t="s">
        <v>1422</v>
      </c>
      <c r="G205" t="s">
        <v>53</v>
      </c>
      <c r="H205" t="s">
        <v>256</v>
      </c>
      <c r="I205" t="s">
        <v>41</v>
      </c>
    </row>
    <row r="206" spans="1:9" ht="34" x14ac:dyDescent="0.2">
      <c r="A206" s="2" t="s">
        <v>1754</v>
      </c>
      <c r="B206" t="s">
        <v>1752</v>
      </c>
      <c r="C206" t="s">
        <v>1752</v>
      </c>
      <c r="D206" t="s">
        <v>53</v>
      </c>
      <c r="E206" t="s">
        <v>275</v>
      </c>
      <c r="F206" t="s">
        <v>1422</v>
      </c>
      <c r="G206" t="s">
        <v>53</v>
      </c>
      <c r="H206" t="s">
        <v>256</v>
      </c>
      <c r="I206" t="s">
        <v>41</v>
      </c>
    </row>
    <row r="207" spans="1:9" ht="17" x14ac:dyDescent="0.2">
      <c r="A207" s="2" t="s">
        <v>1755</v>
      </c>
      <c r="B207" t="s">
        <v>1752</v>
      </c>
      <c r="C207" t="s">
        <v>1752</v>
      </c>
      <c r="D207" t="s">
        <v>53</v>
      </c>
      <c r="E207" t="s">
        <v>275</v>
      </c>
      <c r="F207" t="s">
        <v>1422</v>
      </c>
      <c r="G207" t="s">
        <v>53</v>
      </c>
      <c r="H207" t="s">
        <v>256</v>
      </c>
      <c r="I207" t="s">
        <v>41</v>
      </c>
    </row>
    <row r="208" spans="1:9" ht="17" x14ac:dyDescent="0.2">
      <c r="A208" s="2" t="s">
        <v>1756</v>
      </c>
      <c r="B208" t="s">
        <v>1752</v>
      </c>
      <c r="C208" t="s">
        <v>1752</v>
      </c>
      <c r="D208" t="s">
        <v>53</v>
      </c>
      <c r="E208" t="s">
        <v>275</v>
      </c>
      <c r="F208" t="s">
        <v>1422</v>
      </c>
      <c r="G208" t="s">
        <v>53</v>
      </c>
      <c r="H208" t="s">
        <v>53</v>
      </c>
      <c r="I208" t="s">
        <v>41</v>
      </c>
    </row>
    <row r="209" spans="1:9" ht="17" x14ac:dyDescent="0.2">
      <c r="A209" s="2" t="s">
        <v>1757</v>
      </c>
      <c r="B209" t="s">
        <v>1752</v>
      </c>
      <c r="C209" t="s">
        <v>1752</v>
      </c>
      <c r="D209" t="s">
        <v>53</v>
      </c>
      <c r="E209" t="s">
        <v>275</v>
      </c>
      <c r="F209" t="s">
        <v>1422</v>
      </c>
      <c r="G209" t="s">
        <v>53</v>
      </c>
      <c r="H209" t="s">
        <v>256</v>
      </c>
      <c r="I209" t="s">
        <v>41</v>
      </c>
    </row>
    <row r="210" spans="1:9" ht="34" x14ac:dyDescent="0.2">
      <c r="A210" s="2" t="s">
        <v>1758</v>
      </c>
      <c r="B210" t="s">
        <v>1752</v>
      </c>
      <c r="C210" t="s">
        <v>1752</v>
      </c>
      <c r="D210" t="s">
        <v>53</v>
      </c>
      <c r="E210" t="s">
        <v>275</v>
      </c>
      <c r="F210" t="s">
        <v>1422</v>
      </c>
      <c r="G210" t="s">
        <v>53</v>
      </c>
      <c r="H210" t="s">
        <v>256</v>
      </c>
      <c r="I210" t="s">
        <v>41</v>
      </c>
    </row>
    <row r="211" spans="1:9" ht="34" x14ac:dyDescent="0.2">
      <c r="A211" s="2" t="s">
        <v>1759</v>
      </c>
      <c r="B211" t="s">
        <v>1752</v>
      </c>
      <c r="C211" t="s">
        <v>1752</v>
      </c>
      <c r="D211" t="s">
        <v>53</v>
      </c>
      <c r="E211" t="s">
        <v>275</v>
      </c>
      <c r="F211" t="s">
        <v>1422</v>
      </c>
      <c r="G211" t="s">
        <v>53</v>
      </c>
      <c r="H211" t="s">
        <v>256</v>
      </c>
      <c r="I211" t="s">
        <v>41</v>
      </c>
    </row>
    <row r="212" spans="1:9" ht="51" x14ac:dyDescent="0.2">
      <c r="A212" s="2" t="s">
        <v>1760</v>
      </c>
      <c r="B212" t="s">
        <v>1752</v>
      </c>
      <c r="C212" t="s">
        <v>1752</v>
      </c>
      <c r="D212" t="s">
        <v>53</v>
      </c>
      <c r="E212" t="s">
        <v>275</v>
      </c>
      <c r="F212" t="s">
        <v>1422</v>
      </c>
      <c r="G212" t="s">
        <v>53</v>
      </c>
      <c r="H212" t="s">
        <v>256</v>
      </c>
      <c r="I212" t="s">
        <v>41</v>
      </c>
    </row>
    <row r="213" spans="1:9" ht="17" x14ac:dyDescent="0.2">
      <c r="A213" s="2" t="s">
        <v>1761</v>
      </c>
      <c r="B213" t="s">
        <v>1752</v>
      </c>
      <c r="C213" t="s">
        <v>1752</v>
      </c>
      <c r="D213" t="s">
        <v>53</v>
      </c>
      <c r="E213" t="s">
        <v>275</v>
      </c>
      <c r="F213" t="s">
        <v>1422</v>
      </c>
      <c r="G213" t="s">
        <v>53</v>
      </c>
      <c r="H213" t="s">
        <v>256</v>
      </c>
      <c r="I213" t="s">
        <v>41</v>
      </c>
    </row>
    <row r="214" spans="1:9" ht="34" x14ac:dyDescent="0.2">
      <c r="A214" s="2" t="s">
        <v>1762</v>
      </c>
      <c r="B214" t="s">
        <v>1763</v>
      </c>
      <c r="C214" t="s">
        <v>1763</v>
      </c>
      <c r="D214">
        <v>2010</v>
      </c>
      <c r="E214" t="s">
        <v>275</v>
      </c>
      <c r="F214" t="s">
        <v>1422</v>
      </c>
      <c r="G214" t="s">
        <v>53</v>
      </c>
      <c r="H214" t="s">
        <v>256</v>
      </c>
      <c r="I214" t="s">
        <v>41</v>
      </c>
    </row>
    <row r="215" spans="1:9" ht="34" x14ac:dyDescent="0.2">
      <c r="A215" s="2" t="s">
        <v>1764</v>
      </c>
      <c r="B215" t="s">
        <v>1763</v>
      </c>
      <c r="C215" t="s">
        <v>1763</v>
      </c>
      <c r="D215">
        <v>2013</v>
      </c>
      <c r="E215" t="s">
        <v>275</v>
      </c>
      <c r="F215" t="s">
        <v>1422</v>
      </c>
      <c r="G215" t="s">
        <v>53</v>
      </c>
      <c r="H215" t="s">
        <v>53</v>
      </c>
      <c r="I215" t="s">
        <v>41</v>
      </c>
    </row>
    <row r="216" spans="1:9" ht="68" x14ac:dyDescent="0.2">
      <c r="A216" s="2" t="s">
        <v>1765</v>
      </c>
      <c r="B216" t="s">
        <v>1390</v>
      </c>
      <c r="C216" t="s">
        <v>1766</v>
      </c>
      <c r="D216">
        <v>2015</v>
      </c>
      <c r="E216" t="s">
        <v>275</v>
      </c>
      <c r="F216" t="s">
        <v>1391</v>
      </c>
      <c r="G216" t="s">
        <v>53</v>
      </c>
      <c r="H216" t="s">
        <v>53</v>
      </c>
      <c r="I216" t="s">
        <v>41</v>
      </c>
    </row>
    <row r="217" spans="1:9" ht="68" x14ac:dyDescent="0.2">
      <c r="A217" s="2" t="s">
        <v>1767</v>
      </c>
      <c r="B217" t="s">
        <v>1390</v>
      </c>
      <c r="C217" t="s">
        <v>1390</v>
      </c>
      <c r="D217">
        <v>2006</v>
      </c>
      <c r="E217" t="s">
        <v>1768</v>
      </c>
      <c r="F217" t="s">
        <v>1391</v>
      </c>
      <c r="G217" t="s">
        <v>53</v>
      </c>
      <c r="H217" t="s">
        <v>72</v>
      </c>
      <c r="I217" t="s">
        <v>41</v>
      </c>
    </row>
    <row r="218" spans="1:9" ht="51" x14ac:dyDescent="0.2">
      <c r="A218" s="2" t="s">
        <v>1769</v>
      </c>
      <c r="B218" t="s">
        <v>1770</v>
      </c>
      <c r="C218" t="s">
        <v>1418</v>
      </c>
      <c r="D218">
        <v>2017</v>
      </c>
      <c r="E218" t="s">
        <v>1768</v>
      </c>
      <c r="F218" t="s">
        <v>1383</v>
      </c>
      <c r="G218" t="s">
        <v>53</v>
      </c>
      <c r="H218" t="s">
        <v>256</v>
      </c>
      <c r="I218" t="s">
        <v>41</v>
      </c>
    </row>
    <row r="219" spans="1:9" ht="17" x14ac:dyDescent="0.2">
      <c r="A219" s="2" t="s">
        <v>1771</v>
      </c>
      <c r="B219" t="s">
        <v>1772</v>
      </c>
      <c r="C219" t="s">
        <v>1382</v>
      </c>
      <c r="D219">
        <v>2017</v>
      </c>
      <c r="E219" t="s">
        <v>973</v>
      </c>
      <c r="F219" t="s">
        <v>1383</v>
      </c>
      <c r="G219" t="s">
        <v>53</v>
      </c>
      <c r="H219" t="s">
        <v>1773</v>
      </c>
      <c r="I219" t="s">
        <v>41</v>
      </c>
    </row>
    <row r="220" spans="1:9" ht="34" x14ac:dyDescent="0.2">
      <c r="A220" s="2" t="s">
        <v>1774</v>
      </c>
      <c r="B220" t="s">
        <v>1775</v>
      </c>
      <c r="C220" t="s">
        <v>1382</v>
      </c>
      <c r="D220">
        <v>2020</v>
      </c>
      <c r="E220" t="s">
        <v>973</v>
      </c>
      <c r="F220" t="s">
        <v>1383</v>
      </c>
      <c r="G220" t="s">
        <v>53</v>
      </c>
      <c r="H220" t="s">
        <v>1474</v>
      </c>
      <c r="I220" t="s">
        <v>41</v>
      </c>
    </row>
    <row r="221" spans="1:9" ht="34" x14ac:dyDescent="0.2">
      <c r="A221" s="2" t="s">
        <v>1776</v>
      </c>
      <c r="B221" t="s">
        <v>1777</v>
      </c>
      <c r="C221" t="s">
        <v>1386</v>
      </c>
      <c r="D221">
        <v>2015</v>
      </c>
      <c r="E221" t="s">
        <v>973</v>
      </c>
      <c r="F221" t="s">
        <v>1383</v>
      </c>
      <c r="G221" t="s">
        <v>53</v>
      </c>
      <c r="H221" t="s">
        <v>1571</v>
      </c>
      <c r="I221" t="s">
        <v>41</v>
      </c>
    </row>
    <row r="222" spans="1:9" ht="51" x14ac:dyDescent="0.2">
      <c r="A222" s="2" t="s">
        <v>1778</v>
      </c>
      <c r="B222" t="s">
        <v>1779</v>
      </c>
      <c r="C222" t="s">
        <v>1641</v>
      </c>
      <c r="D222">
        <v>2015</v>
      </c>
      <c r="E222" t="s">
        <v>973</v>
      </c>
      <c r="F222" t="s">
        <v>1391</v>
      </c>
      <c r="G222" t="s">
        <v>440</v>
      </c>
      <c r="H222" t="s">
        <v>1645</v>
      </c>
      <c r="I222" t="s">
        <v>41</v>
      </c>
    </row>
    <row r="223" spans="1:9" ht="68" x14ac:dyDescent="0.2">
      <c r="A223" s="2" t="s">
        <v>1780</v>
      </c>
      <c r="B223" t="s">
        <v>1781</v>
      </c>
      <c r="C223" t="s">
        <v>1418</v>
      </c>
      <c r="D223">
        <v>2019</v>
      </c>
      <c r="E223" t="s">
        <v>973</v>
      </c>
      <c r="F223" t="s">
        <v>1383</v>
      </c>
      <c r="G223" t="s">
        <v>53</v>
      </c>
      <c r="H223" t="s">
        <v>287</v>
      </c>
      <c r="I223" t="s">
        <v>41</v>
      </c>
    </row>
    <row r="224" spans="1:9" ht="51" x14ac:dyDescent="0.2">
      <c r="A224" s="2" t="s">
        <v>1782</v>
      </c>
      <c r="B224" t="s">
        <v>1722</v>
      </c>
      <c r="C224" t="s">
        <v>1418</v>
      </c>
      <c r="D224">
        <v>2019</v>
      </c>
      <c r="E224" t="s">
        <v>973</v>
      </c>
      <c r="F224" t="s">
        <v>1383</v>
      </c>
      <c r="G224" t="s">
        <v>53</v>
      </c>
      <c r="H224" t="s">
        <v>179</v>
      </c>
      <c r="I224" t="s">
        <v>41</v>
      </c>
    </row>
    <row r="225" spans="1:9" ht="34" x14ac:dyDescent="0.2">
      <c r="A225" s="2" t="s">
        <v>1783</v>
      </c>
      <c r="B225" t="s">
        <v>1784</v>
      </c>
      <c r="C225" t="s">
        <v>1785</v>
      </c>
      <c r="D225" t="s">
        <v>53</v>
      </c>
      <c r="E225" t="s">
        <v>973</v>
      </c>
      <c r="F225" t="s">
        <v>1422</v>
      </c>
      <c r="G225" t="s">
        <v>53</v>
      </c>
      <c r="H225" t="s">
        <v>256</v>
      </c>
      <c r="I225" t="s">
        <v>41</v>
      </c>
    </row>
    <row r="226" spans="1:9" ht="51" x14ac:dyDescent="0.2">
      <c r="A226" s="2" t="s">
        <v>1786</v>
      </c>
      <c r="B226" t="s">
        <v>1787</v>
      </c>
      <c r="C226" t="s">
        <v>1787</v>
      </c>
      <c r="D226">
        <v>2021</v>
      </c>
      <c r="E226" t="s">
        <v>973</v>
      </c>
      <c r="F226" t="s">
        <v>1422</v>
      </c>
      <c r="G226" t="s">
        <v>53</v>
      </c>
      <c r="H226" t="s">
        <v>256</v>
      </c>
      <c r="I226" t="s">
        <v>41</v>
      </c>
    </row>
    <row r="227" spans="1:9" ht="51" x14ac:dyDescent="0.2">
      <c r="A227" s="2" t="s">
        <v>1788</v>
      </c>
      <c r="B227" t="s">
        <v>1787</v>
      </c>
      <c r="C227" t="s">
        <v>1787</v>
      </c>
      <c r="D227" t="s">
        <v>53</v>
      </c>
      <c r="E227" t="s">
        <v>973</v>
      </c>
      <c r="F227" t="s">
        <v>1422</v>
      </c>
      <c r="G227" t="s">
        <v>53</v>
      </c>
      <c r="H227" t="s">
        <v>256</v>
      </c>
      <c r="I227" t="s">
        <v>41</v>
      </c>
    </row>
    <row r="228" spans="1:9" ht="51" x14ac:dyDescent="0.2">
      <c r="A228" s="2" t="s">
        <v>1789</v>
      </c>
      <c r="B228" t="s">
        <v>1787</v>
      </c>
      <c r="C228" t="s">
        <v>1787</v>
      </c>
      <c r="D228" t="s">
        <v>53</v>
      </c>
      <c r="E228" t="s">
        <v>973</v>
      </c>
      <c r="F228" t="s">
        <v>1422</v>
      </c>
      <c r="G228" t="s">
        <v>275</v>
      </c>
      <c r="H228" t="s">
        <v>256</v>
      </c>
      <c r="I228" t="s">
        <v>41</v>
      </c>
    </row>
    <row r="229" spans="1:9" ht="17" x14ac:dyDescent="0.2">
      <c r="A229" s="2" t="s">
        <v>1790</v>
      </c>
      <c r="B229" t="s">
        <v>1787</v>
      </c>
      <c r="C229" t="s">
        <v>1787</v>
      </c>
      <c r="D229" t="s">
        <v>53</v>
      </c>
      <c r="E229" t="s">
        <v>973</v>
      </c>
      <c r="F229" t="s">
        <v>1422</v>
      </c>
      <c r="G229" t="s">
        <v>53</v>
      </c>
      <c r="H229" t="s">
        <v>256</v>
      </c>
      <c r="I229" t="s">
        <v>41</v>
      </c>
    </row>
    <row r="230" spans="1:9" ht="34" x14ac:dyDescent="0.2">
      <c r="A230" s="2" t="s">
        <v>1791</v>
      </c>
      <c r="B230" t="s">
        <v>1792</v>
      </c>
      <c r="C230" t="s">
        <v>1424</v>
      </c>
      <c r="D230">
        <v>2017</v>
      </c>
      <c r="E230" t="s">
        <v>973</v>
      </c>
      <c r="F230" t="s">
        <v>1383</v>
      </c>
      <c r="G230" t="s">
        <v>53</v>
      </c>
      <c r="H230" t="s">
        <v>72</v>
      </c>
      <c r="I230" t="s">
        <v>41</v>
      </c>
    </row>
    <row r="231" spans="1:9" ht="17" x14ac:dyDescent="0.2">
      <c r="A231" s="2" t="s">
        <v>1793</v>
      </c>
      <c r="B231" t="s">
        <v>1794</v>
      </c>
      <c r="C231" t="s">
        <v>1424</v>
      </c>
      <c r="D231">
        <v>2018</v>
      </c>
      <c r="E231" t="s">
        <v>973</v>
      </c>
      <c r="F231" t="s">
        <v>1383</v>
      </c>
      <c r="G231" t="s">
        <v>53</v>
      </c>
      <c r="H231" t="s">
        <v>639</v>
      </c>
      <c r="I231" t="s">
        <v>41</v>
      </c>
    </row>
    <row r="232" spans="1:9" ht="17" x14ac:dyDescent="0.2">
      <c r="A232" s="2" t="s">
        <v>1795</v>
      </c>
      <c r="B232" t="s">
        <v>1796</v>
      </c>
      <c r="C232" t="s">
        <v>1424</v>
      </c>
      <c r="D232">
        <v>2019</v>
      </c>
      <c r="E232" t="s">
        <v>973</v>
      </c>
      <c r="F232" t="s">
        <v>1383</v>
      </c>
      <c r="G232" t="s">
        <v>53</v>
      </c>
      <c r="H232" t="s">
        <v>1797</v>
      </c>
      <c r="I232" t="s">
        <v>41</v>
      </c>
    </row>
    <row r="233" spans="1:9" ht="34" x14ac:dyDescent="0.2">
      <c r="A233" s="2" t="s">
        <v>1798</v>
      </c>
      <c r="B233" t="s">
        <v>1796</v>
      </c>
      <c r="C233" t="s">
        <v>1424</v>
      </c>
      <c r="D233">
        <v>2017</v>
      </c>
      <c r="E233" t="s">
        <v>973</v>
      </c>
      <c r="F233" t="s">
        <v>1383</v>
      </c>
      <c r="G233" t="s">
        <v>53</v>
      </c>
      <c r="H233" t="s">
        <v>256</v>
      </c>
      <c r="I233" t="s">
        <v>41</v>
      </c>
    </row>
    <row r="234" spans="1:9" ht="34" x14ac:dyDescent="0.2">
      <c r="A234" s="2" t="s">
        <v>1799</v>
      </c>
      <c r="B234" t="s">
        <v>1800</v>
      </c>
      <c r="C234" t="s">
        <v>1424</v>
      </c>
      <c r="D234">
        <v>2022</v>
      </c>
      <c r="E234" t="s">
        <v>973</v>
      </c>
      <c r="F234" t="s">
        <v>1383</v>
      </c>
      <c r="G234" t="s">
        <v>53</v>
      </c>
      <c r="H234" t="s">
        <v>1801</v>
      </c>
      <c r="I234" t="s">
        <v>41</v>
      </c>
    </row>
    <row r="235" spans="1:9" ht="34" x14ac:dyDescent="0.2">
      <c r="A235" s="2" t="s">
        <v>1802</v>
      </c>
      <c r="B235" t="s">
        <v>1803</v>
      </c>
      <c r="C235" t="s">
        <v>1424</v>
      </c>
      <c r="D235">
        <v>2020</v>
      </c>
      <c r="E235" t="s">
        <v>973</v>
      </c>
      <c r="F235" t="s">
        <v>1383</v>
      </c>
      <c r="G235" t="s">
        <v>53</v>
      </c>
      <c r="H235" t="s">
        <v>337</v>
      </c>
      <c r="I235" t="s">
        <v>41</v>
      </c>
    </row>
    <row r="236" spans="1:9" ht="34" x14ac:dyDescent="0.2">
      <c r="A236" s="2" t="s">
        <v>1804</v>
      </c>
      <c r="B236" t="s">
        <v>1805</v>
      </c>
      <c r="C236" t="s">
        <v>1424</v>
      </c>
      <c r="D236">
        <v>2020</v>
      </c>
      <c r="E236" t="s">
        <v>973</v>
      </c>
      <c r="F236" t="s">
        <v>1383</v>
      </c>
      <c r="G236" t="s">
        <v>53</v>
      </c>
      <c r="H236" t="s">
        <v>1350</v>
      </c>
      <c r="I236" t="s">
        <v>41</v>
      </c>
    </row>
    <row r="237" spans="1:9" ht="34" x14ac:dyDescent="0.2">
      <c r="A237" s="2" t="s">
        <v>1806</v>
      </c>
      <c r="B237" t="s">
        <v>1807</v>
      </c>
      <c r="C237" t="s">
        <v>1424</v>
      </c>
      <c r="D237">
        <v>2018</v>
      </c>
      <c r="E237" t="s">
        <v>973</v>
      </c>
      <c r="F237" t="s">
        <v>1383</v>
      </c>
      <c r="G237" t="s">
        <v>53</v>
      </c>
      <c r="H237" t="s">
        <v>256</v>
      </c>
      <c r="I237" t="s">
        <v>41</v>
      </c>
    </row>
    <row r="238" spans="1:9" ht="34" x14ac:dyDescent="0.2">
      <c r="A238" s="2" t="s">
        <v>1808</v>
      </c>
      <c r="B238" t="s">
        <v>1809</v>
      </c>
      <c r="C238" t="s">
        <v>1424</v>
      </c>
      <c r="D238">
        <v>2020</v>
      </c>
      <c r="E238" t="s">
        <v>973</v>
      </c>
      <c r="F238" t="s">
        <v>1383</v>
      </c>
      <c r="G238" t="s">
        <v>53</v>
      </c>
      <c r="H238" t="s">
        <v>337</v>
      </c>
      <c r="I238" t="s">
        <v>41</v>
      </c>
    </row>
    <row r="239" spans="1:9" ht="17" x14ac:dyDescent="0.2">
      <c r="A239" s="2" t="s">
        <v>1810</v>
      </c>
      <c r="B239" t="s">
        <v>1809</v>
      </c>
      <c r="C239" t="s">
        <v>1424</v>
      </c>
      <c r="D239">
        <v>2019</v>
      </c>
      <c r="E239" t="s">
        <v>973</v>
      </c>
      <c r="F239" t="s">
        <v>1383</v>
      </c>
      <c r="G239" t="s">
        <v>53</v>
      </c>
      <c r="H239" t="s">
        <v>327</v>
      </c>
      <c r="I239" t="s">
        <v>41</v>
      </c>
    </row>
    <row r="240" spans="1:9" ht="51" x14ac:dyDescent="0.2">
      <c r="A240" s="2" t="s">
        <v>1811</v>
      </c>
      <c r="B240" t="s">
        <v>1812</v>
      </c>
      <c r="C240" t="s">
        <v>1424</v>
      </c>
      <c r="D240">
        <v>2021</v>
      </c>
      <c r="E240" t="s">
        <v>973</v>
      </c>
      <c r="F240" t="s">
        <v>1383</v>
      </c>
      <c r="G240" t="s">
        <v>53</v>
      </c>
      <c r="H240" t="s">
        <v>337</v>
      </c>
      <c r="I240" t="s">
        <v>41</v>
      </c>
    </row>
    <row r="241" spans="1:9" ht="34" x14ac:dyDescent="0.2">
      <c r="A241" s="2" t="s">
        <v>1813</v>
      </c>
      <c r="B241" t="s">
        <v>1814</v>
      </c>
      <c r="C241" t="s">
        <v>1424</v>
      </c>
      <c r="D241">
        <v>2021</v>
      </c>
      <c r="E241" t="s">
        <v>973</v>
      </c>
      <c r="F241" t="s">
        <v>1383</v>
      </c>
      <c r="G241" t="s">
        <v>53</v>
      </c>
      <c r="H241" t="s">
        <v>922</v>
      </c>
      <c r="I241" t="s">
        <v>41</v>
      </c>
    </row>
    <row r="242" spans="1:9" ht="51" x14ac:dyDescent="0.2">
      <c r="A242" s="2" t="s">
        <v>1815</v>
      </c>
      <c r="B242" t="s">
        <v>1816</v>
      </c>
      <c r="C242" t="s">
        <v>1424</v>
      </c>
      <c r="D242">
        <v>2021</v>
      </c>
      <c r="E242" t="s">
        <v>973</v>
      </c>
      <c r="F242" t="s">
        <v>1383</v>
      </c>
      <c r="G242" t="s">
        <v>53</v>
      </c>
      <c r="H242" t="s">
        <v>55</v>
      </c>
      <c r="I242" t="s">
        <v>41</v>
      </c>
    </row>
    <row r="243" spans="1:9" ht="34" x14ac:dyDescent="0.2">
      <c r="A243" s="2" t="s">
        <v>1817</v>
      </c>
      <c r="B243" t="s">
        <v>1818</v>
      </c>
      <c r="C243" t="s">
        <v>1424</v>
      </c>
      <c r="D243">
        <v>2019</v>
      </c>
      <c r="E243" t="s">
        <v>973</v>
      </c>
      <c r="F243" t="s">
        <v>1383</v>
      </c>
      <c r="G243" t="s">
        <v>53</v>
      </c>
      <c r="H243" t="s">
        <v>256</v>
      </c>
      <c r="I243" t="s">
        <v>41</v>
      </c>
    </row>
    <row r="244" spans="1:9" ht="34" x14ac:dyDescent="0.2">
      <c r="A244" s="2" t="s">
        <v>1819</v>
      </c>
      <c r="B244" t="s">
        <v>1820</v>
      </c>
      <c r="C244" t="s">
        <v>1424</v>
      </c>
      <c r="D244">
        <v>2021</v>
      </c>
      <c r="E244" t="s">
        <v>973</v>
      </c>
      <c r="F244" t="s">
        <v>1383</v>
      </c>
      <c r="G244" t="s">
        <v>53</v>
      </c>
      <c r="H244" t="s">
        <v>72</v>
      </c>
      <c r="I244" t="s">
        <v>41</v>
      </c>
    </row>
    <row r="245" spans="1:9" ht="34" x14ac:dyDescent="0.2">
      <c r="A245" s="2" t="s">
        <v>1821</v>
      </c>
      <c r="B245" t="s">
        <v>1822</v>
      </c>
      <c r="C245" t="s">
        <v>1424</v>
      </c>
      <c r="D245">
        <v>2022</v>
      </c>
      <c r="E245" t="s">
        <v>973</v>
      </c>
      <c r="F245" t="s">
        <v>1383</v>
      </c>
      <c r="G245" t="s">
        <v>53</v>
      </c>
      <c r="H245" t="s">
        <v>1387</v>
      </c>
      <c r="I245" t="s">
        <v>41</v>
      </c>
    </row>
    <row r="246" spans="1:9" ht="34" x14ac:dyDescent="0.2">
      <c r="A246" s="2" t="s">
        <v>1823</v>
      </c>
      <c r="B246" t="s">
        <v>1824</v>
      </c>
      <c r="C246" t="s">
        <v>1424</v>
      </c>
      <c r="D246">
        <v>2017</v>
      </c>
      <c r="E246" t="s">
        <v>973</v>
      </c>
      <c r="F246" t="s">
        <v>1383</v>
      </c>
      <c r="G246" t="s">
        <v>53</v>
      </c>
      <c r="H246" t="s">
        <v>53</v>
      </c>
      <c r="I246" t="s">
        <v>41</v>
      </c>
    </row>
    <row r="247" spans="1:9" ht="34" x14ac:dyDescent="0.2">
      <c r="A247" s="2" t="s">
        <v>1825</v>
      </c>
      <c r="B247" t="s">
        <v>1826</v>
      </c>
      <c r="C247" t="s">
        <v>1424</v>
      </c>
      <c r="D247">
        <v>2021</v>
      </c>
      <c r="E247" t="s">
        <v>973</v>
      </c>
      <c r="F247" t="s">
        <v>1383</v>
      </c>
      <c r="G247" t="s">
        <v>53</v>
      </c>
      <c r="H247" t="s">
        <v>236</v>
      </c>
      <c r="I247" t="s">
        <v>41</v>
      </c>
    </row>
    <row r="248" spans="1:9" ht="34" x14ac:dyDescent="0.2">
      <c r="A248" s="2" t="s">
        <v>1827</v>
      </c>
      <c r="B248" t="s">
        <v>1828</v>
      </c>
      <c r="C248" t="s">
        <v>1424</v>
      </c>
      <c r="D248">
        <v>2022</v>
      </c>
      <c r="E248" t="s">
        <v>973</v>
      </c>
      <c r="F248" t="s">
        <v>1383</v>
      </c>
      <c r="G248" t="s">
        <v>53</v>
      </c>
      <c r="H248" t="s">
        <v>337</v>
      </c>
      <c r="I248" t="s">
        <v>41</v>
      </c>
    </row>
    <row r="249" spans="1:9" ht="34" x14ac:dyDescent="0.2">
      <c r="A249" s="2" t="s">
        <v>1829</v>
      </c>
      <c r="B249" t="s">
        <v>1830</v>
      </c>
      <c r="C249" t="s">
        <v>1424</v>
      </c>
      <c r="D249">
        <v>2017</v>
      </c>
      <c r="E249" t="s">
        <v>973</v>
      </c>
      <c r="F249" t="s">
        <v>1383</v>
      </c>
      <c r="G249" t="s">
        <v>53</v>
      </c>
      <c r="H249" t="s">
        <v>337</v>
      </c>
      <c r="I249" t="s">
        <v>41</v>
      </c>
    </row>
    <row r="250" spans="1:9" ht="17" x14ac:dyDescent="0.2">
      <c r="A250" s="2" t="s">
        <v>1831</v>
      </c>
      <c r="B250" t="s">
        <v>1832</v>
      </c>
      <c r="C250" t="s">
        <v>1424</v>
      </c>
      <c r="D250">
        <v>2016</v>
      </c>
      <c r="E250" t="s">
        <v>973</v>
      </c>
      <c r="F250" t="s">
        <v>1383</v>
      </c>
      <c r="G250" t="s">
        <v>53</v>
      </c>
      <c r="H250" t="s">
        <v>1459</v>
      </c>
      <c r="I250" t="s">
        <v>41</v>
      </c>
    </row>
    <row r="251" spans="1:9" ht="17" x14ac:dyDescent="0.2">
      <c r="A251" s="2" t="s">
        <v>1833</v>
      </c>
      <c r="B251" t="s">
        <v>1834</v>
      </c>
      <c r="C251" t="s">
        <v>1424</v>
      </c>
      <c r="D251">
        <v>2017</v>
      </c>
      <c r="E251" t="s">
        <v>973</v>
      </c>
      <c r="F251" t="s">
        <v>1383</v>
      </c>
      <c r="G251" t="s">
        <v>53</v>
      </c>
      <c r="H251" t="s">
        <v>72</v>
      </c>
      <c r="I251" t="s">
        <v>41</v>
      </c>
    </row>
    <row r="252" spans="1:9" ht="51" x14ac:dyDescent="0.2">
      <c r="A252" s="2" t="s">
        <v>1835</v>
      </c>
      <c r="B252" t="s">
        <v>1836</v>
      </c>
      <c r="C252" t="s">
        <v>1424</v>
      </c>
      <c r="D252">
        <v>2019</v>
      </c>
      <c r="E252" t="s">
        <v>973</v>
      </c>
      <c r="F252" t="s">
        <v>1383</v>
      </c>
      <c r="G252" t="s">
        <v>53</v>
      </c>
      <c r="H252" t="s">
        <v>179</v>
      </c>
      <c r="I252" t="s">
        <v>41</v>
      </c>
    </row>
    <row r="253" spans="1:9" ht="34" x14ac:dyDescent="0.2">
      <c r="A253" s="2" t="s">
        <v>1837</v>
      </c>
      <c r="B253" t="s">
        <v>1838</v>
      </c>
      <c r="C253" t="s">
        <v>1424</v>
      </c>
      <c r="D253">
        <v>2020</v>
      </c>
      <c r="E253" t="s">
        <v>973</v>
      </c>
      <c r="F253" t="s">
        <v>1383</v>
      </c>
      <c r="G253" t="s">
        <v>53</v>
      </c>
      <c r="H253" t="s">
        <v>72</v>
      </c>
      <c r="I253" t="s">
        <v>41</v>
      </c>
    </row>
    <row r="254" spans="1:9" ht="34" x14ac:dyDescent="0.2">
      <c r="A254" s="2" t="s">
        <v>1839</v>
      </c>
      <c r="B254" t="s">
        <v>1840</v>
      </c>
      <c r="C254" t="s">
        <v>1424</v>
      </c>
      <c r="D254">
        <v>2022</v>
      </c>
      <c r="E254" t="s">
        <v>973</v>
      </c>
      <c r="F254" t="s">
        <v>1383</v>
      </c>
      <c r="G254" t="s">
        <v>53</v>
      </c>
      <c r="H254" t="s">
        <v>1841</v>
      </c>
      <c r="I254" t="s">
        <v>41</v>
      </c>
    </row>
    <row r="255" spans="1:9" ht="34" x14ac:dyDescent="0.2">
      <c r="A255" s="2" t="s">
        <v>1842</v>
      </c>
      <c r="B255" t="s">
        <v>1843</v>
      </c>
      <c r="C255" t="s">
        <v>1424</v>
      </c>
      <c r="D255">
        <v>2021</v>
      </c>
      <c r="E255" t="s">
        <v>973</v>
      </c>
      <c r="F255" t="s">
        <v>1383</v>
      </c>
      <c r="G255" t="s">
        <v>53</v>
      </c>
      <c r="H255" t="s">
        <v>72</v>
      </c>
      <c r="I255" t="s">
        <v>41</v>
      </c>
    </row>
    <row r="256" spans="1:9" ht="34" x14ac:dyDescent="0.2">
      <c r="A256" s="2" t="s">
        <v>1844</v>
      </c>
      <c r="B256" t="s">
        <v>1845</v>
      </c>
      <c r="C256" t="s">
        <v>1424</v>
      </c>
      <c r="D256">
        <v>2021</v>
      </c>
      <c r="E256" t="s">
        <v>973</v>
      </c>
      <c r="F256" t="s">
        <v>1383</v>
      </c>
      <c r="G256" t="s">
        <v>53</v>
      </c>
      <c r="H256" t="s">
        <v>337</v>
      </c>
      <c r="I256" t="s">
        <v>41</v>
      </c>
    </row>
    <row r="257" spans="1:9" ht="34" x14ac:dyDescent="0.2">
      <c r="A257" s="2" t="s">
        <v>1846</v>
      </c>
      <c r="B257" t="s">
        <v>1847</v>
      </c>
      <c r="C257" t="s">
        <v>1424</v>
      </c>
      <c r="D257">
        <v>2021</v>
      </c>
      <c r="E257" t="s">
        <v>973</v>
      </c>
      <c r="F257" t="s">
        <v>1383</v>
      </c>
      <c r="G257" t="s">
        <v>53</v>
      </c>
      <c r="H257" t="s">
        <v>72</v>
      </c>
      <c r="I257" t="s">
        <v>41</v>
      </c>
    </row>
    <row r="258" spans="1:9" ht="51" x14ac:dyDescent="0.2">
      <c r="A258" s="2" t="s">
        <v>1848</v>
      </c>
      <c r="B258" t="s">
        <v>1847</v>
      </c>
      <c r="C258" t="s">
        <v>1424</v>
      </c>
      <c r="D258">
        <v>2021</v>
      </c>
      <c r="E258" t="s">
        <v>973</v>
      </c>
      <c r="F258" t="s">
        <v>1383</v>
      </c>
      <c r="G258" t="s">
        <v>53</v>
      </c>
      <c r="H258" t="s">
        <v>256</v>
      </c>
      <c r="I258" t="s">
        <v>41</v>
      </c>
    </row>
    <row r="259" spans="1:9" ht="17" x14ac:dyDescent="0.2">
      <c r="A259" s="2" t="s">
        <v>1849</v>
      </c>
      <c r="B259" t="s">
        <v>1850</v>
      </c>
      <c r="C259" t="s">
        <v>1424</v>
      </c>
      <c r="D259">
        <v>2018</v>
      </c>
      <c r="E259" t="s">
        <v>973</v>
      </c>
      <c r="F259" t="s">
        <v>1383</v>
      </c>
      <c r="G259" t="s">
        <v>53</v>
      </c>
      <c r="H259" t="s">
        <v>72</v>
      </c>
      <c r="I259" t="s">
        <v>41</v>
      </c>
    </row>
    <row r="260" spans="1:9" ht="34" x14ac:dyDescent="0.2">
      <c r="A260" s="2" t="s">
        <v>1851</v>
      </c>
      <c r="B260" t="s">
        <v>1852</v>
      </c>
      <c r="C260" t="s">
        <v>1424</v>
      </c>
      <c r="D260">
        <v>2020</v>
      </c>
      <c r="E260" t="s">
        <v>973</v>
      </c>
      <c r="F260" t="s">
        <v>1383</v>
      </c>
      <c r="G260" t="s">
        <v>53</v>
      </c>
      <c r="H260" t="s">
        <v>615</v>
      </c>
      <c r="I260" t="s">
        <v>41</v>
      </c>
    </row>
    <row r="261" spans="1:9" ht="51" x14ac:dyDescent="0.2">
      <c r="A261" s="2" t="s">
        <v>1853</v>
      </c>
      <c r="B261" t="s">
        <v>1854</v>
      </c>
      <c r="C261" t="s">
        <v>1424</v>
      </c>
      <c r="D261">
        <v>2021</v>
      </c>
      <c r="E261" t="s">
        <v>973</v>
      </c>
      <c r="F261" t="s">
        <v>1383</v>
      </c>
      <c r="G261" t="s">
        <v>53</v>
      </c>
      <c r="H261" t="s">
        <v>337</v>
      </c>
      <c r="I261" t="s">
        <v>41</v>
      </c>
    </row>
    <row r="262" spans="1:9" ht="34" x14ac:dyDescent="0.2">
      <c r="A262" s="2" t="s">
        <v>1855</v>
      </c>
      <c r="B262" t="s">
        <v>1856</v>
      </c>
      <c r="C262" t="s">
        <v>1424</v>
      </c>
      <c r="D262">
        <v>2020</v>
      </c>
      <c r="E262" t="s">
        <v>973</v>
      </c>
      <c r="F262" t="s">
        <v>1383</v>
      </c>
      <c r="G262" t="s">
        <v>53</v>
      </c>
      <c r="H262" t="s">
        <v>1857</v>
      </c>
      <c r="I262" t="s">
        <v>41</v>
      </c>
    </row>
    <row r="263" spans="1:9" ht="34" x14ac:dyDescent="0.2">
      <c r="A263" s="2" t="s">
        <v>1858</v>
      </c>
      <c r="B263" t="s">
        <v>1859</v>
      </c>
      <c r="C263" t="s">
        <v>1424</v>
      </c>
      <c r="D263">
        <v>2021</v>
      </c>
      <c r="E263" t="s">
        <v>973</v>
      </c>
      <c r="F263" t="s">
        <v>1383</v>
      </c>
      <c r="G263" t="s">
        <v>53</v>
      </c>
      <c r="H263" t="s">
        <v>304</v>
      </c>
      <c r="I263" t="s">
        <v>41</v>
      </c>
    </row>
    <row r="264" spans="1:9" ht="17" x14ac:dyDescent="0.2">
      <c r="A264" s="2" t="s">
        <v>1860</v>
      </c>
      <c r="B264" t="s">
        <v>1861</v>
      </c>
      <c r="C264" t="s">
        <v>1424</v>
      </c>
      <c r="D264">
        <v>2017</v>
      </c>
      <c r="E264" t="s">
        <v>973</v>
      </c>
      <c r="F264" t="s">
        <v>1383</v>
      </c>
      <c r="G264" t="s">
        <v>53</v>
      </c>
      <c r="H264" t="s">
        <v>337</v>
      </c>
      <c r="I264" t="s">
        <v>41</v>
      </c>
    </row>
    <row r="265" spans="1:9" ht="68" x14ac:dyDescent="0.2">
      <c r="A265" s="2" t="s">
        <v>1862</v>
      </c>
      <c r="B265" t="s">
        <v>1641</v>
      </c>
      <c r="C265" t="s">
        <v>1641</v>
      </c>
      <c r="D265">
        <v>2016</v>
      </c>
      <c r="E265" t="s">
        <v>1863</v>
      </c>
      <c r="F265" t="s">
        <v>1391</v>
      </c>
      <c r="G265" t="s">
        <v>53</v>
      </c>
      <c r="H265" t="s">
        <v>1554</v>
      </c>
      <c r="I265" t="s">
        <v>41</v>
      </c>
    </row>
    <row r="266" spans="1:9" ht="34" x14ac:dyDescent="0.2">
      <c r="A266" s="2" t="s">
        <v>1864</v>
      </c>
      <c r="B266" t="s">
        <v>1865</v>
      </c>
      <c r="C266" t="s">
        <v>1418</v>
      </c>
      <c r="D266">
        <v>2021</v>
      </c>
      <c r="E266" t="s">
        <v>1326</v>
      </c>
      <c r="F266" t="s">
        <v>1383</v>
      </c>
      <c r="G266" t="s">
        <v>53</v>
      </c>
      <c r="H266" t="s">
        <v>1457</v>
      </c>
      <c r="I266" t="s">
        <v>41</v>
      </c>
    </row>
    <row r="267" spans="1:9" ht="34" x14ac:dyDescent="0.2">
      <c r="A267" s="2" t="s">
        <v>1866</v>
      </c>
      <c r="B267" t="s">
        <v>1865</v>
      </c>
      <c r="C267" t="s">
        <v>1418</v>
      </c>
      <c r="D267">
        <v>2020</v>
      </c>
      <c r="E267" t="s">
        <v>1326</v>
      </c>
      <c r="F267" t="s">
        <v>1383</v>
      </c>
      <c r="G267" t="s">
        <v>53</v>
      </c>
      <c r="H267" t="s">
        <v>1457</v>
      </c>
      <c r="I267" t="s">
        <v>41</v>
      </c>
    </row>
    <row r="268" spans="1:9" ht="51" x14ac:dyDescent="0.2">
      <c r="A268" s="2" t="s">
        <v>1867</v>
      </c>
      <c r="B268" t="s">
        <v>1865</v>
      </c>
      <c r="C268" t="s">
        <v>1418</v>
      </c>
      <c r="D268">
        <v>2022</v>
      </c>
      <c r="E268" t="s">
        <v>1326</v>
      </c>
      <c r="F268" t="s">
        <v>1383</v>
      </c>
      <c r="G268" t="s">
        <v>53</v>
      </c>
      <c r="H268" t="s">
        <v>256</v>
      </c>
      <c r="I268" t="s">
        <v>41</v>
      </c>
    </row>
    <row r="269" spans="1:9" ht="34" x14ac:dyDescent="0.2">
      <c r="A269" s="2" t="s">
        <v>1868</v>
      </c>
      <c r="B269" t="s">
        <v>1865</v>
      </c>
      <c r="C269" t="s">
        <v>1418</v>
      </c>
      <c r="D269">
        <v>2020</v>
      </c>
      <c r="E269" t="s">
        <v>1326</v>
      </c>
      <c r="F269" t="s">
        <v>1383</v>
      </c>
      <c r="G269" t="s">
        <v>53</v>
      </c>
      <c r="H269" t="s">
        <v>256</v>
      </c>
      <c r="I269" t="s">
        <v>41</v>
      </c>
    </row>
    <row r="270" spans="1:9" ht="51" x14ac:dyDescent="0.2">
      <c r="A270" s="2" t="s">
        <v>1869</v>
      </c>
      <c r="B270" t="s">
        <v>1865</v>
      </c>
      <c r="C270" t="s">
        <v>1418</v>
      </c>
      <c r="D270">
        <v>2020</v>
      </c>
      <c r="E270" t="s">
        <v>1326</v>
      </c>
      <c r="F270" t="s">
        <v>1383</v>
      </c>
      <c r="G270" t="s">
        <v>53</v>
      </c>
      <c r="H270" t="s">
        <v>256</v>
      </c>
      <c r="I270" t="s">
        <v>41</v>
      </c>
    </row>
    <row r="271" spans="1:9" ht="51" x14ac:dyDescent="0.2">
      <c r="A271" s="2" t="s">
        <v>1870</v>
      </c>
      <c r="B271" t="s">
        <v>1871</v>
      </c>
      <c r="C271" t="s">
        <v>1872</v>
      </c>
      <c r="D271">
        <v>2014</v>
      </c>
      <c r="E271" t="s">
        <v>1326</v>
      </c>
      <c r="F271" t="s">
        <v>1422</v>
      </c>
      <c r="G271" t="s">
        <v>53</v>
      </c>
      <c r="H271" t="s">
        <v>256</v>
      </c>
      <c r="I271" t="s">
        <v>41</v>
      </c>
    </row>
    <row r="272" spans="1:9" ht="17" x14ac:dyDescent="0.2">
      <c r="A272" s="2" t="s">
        <v>1872</v>
      </c>
      <c r="B272" t="s">
        <v>1873</v>
      </c>
      <c r="C272" t="s">
        <v>1872</v>
      </c>
      <c r="D272">
        <v>2014</v>
      </c>
      <c r="E272" t="s">
        <v>1326</v>
      </c>
      <c r="F272" t="s">
        <v>1422</v>
      </c>
      <c r="G272" t="s">
        <v>53</v>
      </c>
      <c r="H272" t="s">
        <v>256</v>
      </c>
      <c r="I272" t="s">
        <v>41</v>
      </c>
    </row>
    <row r="273" spans="1:9" ht="51" x14ac:dyDescent="0.2">
      <c r="A273" s="2" t="s">
        <v>1874</v>
      </c>
      <c r="B273" t="s">
        <v>1873</v>
      </c>
      <c r="C273" t="s">
        <v>1872</v>
      </c>
      <c r="D273">
        <v>2014</v>
      </c>
      <c r="E273" t="s">
        <v>1326</v>
      </c>
      <c r="F273" t="s">
        <v>1422</v>
      </c>
      <c r="G273" t="s">
        <v>53</v>
      </c>
      <c r="H273" t="s">
        <v>256</v>
      </c>
      <c r="I273" t="s">
        <v>41</v>
      </c>
    </row>
    <row r="274" spans="1:9" ht="34" x14ac:dyDescent="0.2">
      <c r="A274" s="2" t="s">
        <v>1875</v>
      </c>
      <c r="B274" t="s">
        <v>1876</v>
      </c>
      <c r="C274" t="s">
        <v>1877</v>
      </c>
      <c r="D274">
        <v>2022</v>
      </c>
      <c r="E274" t="s">
        <v>1326</v>
      </c>
      <c r="F274" t="s">
        <v>1383</v>
      </c>
      <c r="G274" t="s">
        <v>53</v>
      </c>
      <c r="H274" t="s">
        <v>256</v>
      </c>
      <c r="I274" t="s">
        <v>41</v>
      </c>
    </row>
    <row r="275" spans="1:9" ht="34" x14ac:dyDescent="0.2">
      <c r="A275" s="2" t="s">
        <v>1878</v>
      </c>
      <c r="B275" t="s">
        <v>1879</v>
      </c>
      <c r="C275" t="s">
        <v>1418</v>
      </c>
      <c r="D275">
        <v>2020</v>
      </c>
      <c r="E275" t="s">
        <v>1880</v>
      </c>
      <c r="F275" t="s">
        <v>1383</v>
      </c>
      <c r="G275" t="s">
        <v>53</v>
      </c>
      <c r="H275" t="s">
        <v>256</v>
      </c>
      <c r="I275" t="s">
        <v>41</v>
      </c>
    </row>
    <row r="276" spans="1:9" ht="34" x14ac:dyDescent="0.2">
      <c r="A276" s="2" t="s">
        <v>1881</v>
      </c>
      <c r="B276" t="s">
        <v>1681</v>
      </c>
      <c r="C276" t="s">
        <v>1424</v>
      </c>
      <c r="D276">
        <v>2020</v>
      </c>
      <c r="E276" t="s">
        <v>1880</v>
      </c>
      <c r="F276" t="s">
        <v>1383</v>
      </c>
      <c r="G276" t="s">
        <v>53</v>
      </c>
      <c r="H276" t="s">
        <v>72</v>
      </c>
      <c r="I276" t="s">
        <v>41</v>
      </c>
    </row>
    <row r="277" spans="1:9" ht="51" x14ac:dyDescent="0.2">
      <c r="A277" s="2" t="s">
        <v>1882</v>
      </c>
      <c r="B277" t="s">
        <v>1883</v>
      </c>
      <c r="C277" t="s">
        <v>1418</v>
      </c>
      <c r="D277">
        <v>2020</v>
      </c>
      <c r="E277" t="s">
        <v>1884</v>
      </c>
      <c r="F277" t="s">
        <v>1383</v>
      </c>
      <c r="G277" t="s">
        <v>53</v>
      </c>
      <c r="H277" t="s">
        <v>256</v>
      </c>
      <c r="I277" t="s">
        <v>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er-reviewed literature</vt:lpstr>
      <vt:lpstr>Grey liter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dc:creator>
  <cp:lastModifiedBy>Jamie</cp:lastModifiedBy>
  <dcterms:created xsi:type="dcterms:W3CDTF">2024-01-27T16:39:04Z</dcterms:created>
  <dcterms:modified xsi:type="dcterms:W3CDTF">2024-01-30T17:22:57Z</dcterms:modified>
</cp:coreProperties>
</file>